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eddie.CBMSEDC\Desktop\mSystems Submit2-20-17\"/>
    </mc:Choice>
  </mc:AlternateContent>
  <bookViews>
    <workbookView xWindow="0" yWindow="0" windowWidth="21570" windowHeight="8160"/>
  </bookViews>
  <sheets>
    <sheet name="CO2 fixat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65" i="1" l="1"/>
  <c r="AB65" i="1"/>
  <c r="AA65" i="1"/>
  <c r="Z65" i="1"/>
  <c r="Y65" i="1"/>
  <c r="X65" i="1"/>
  <c r="W65" i="1"/>
  <c r="V65" i="1"/>
  <c r="AC62" i="1"/>
  <c r="AB62" i="1"/>
  <c r="AA62" i="1"/>
  <c r="Z62" i="1"/>
  <c r="Y62" i="1"/>
  <c r="X62" i="1"/>
  <c r="W62" i="1"/>
  <c r="V62" i="1"/>
  <c r="AC61" i="1"/>
  <c r="AB61" i="1"/>
  <c r="AA61" i="1"/>
  <c r="Z61" i="1"/>
  <c r="Y61" i="1"/>
  <c r="X61" i="1"/>
  <c r="W61" i="1"/>
  <c r="V61" i="1"/>
  <c r="AC60" i="1"/>
  <c r="AB60" i="1"/>
  <c r="AA60" i="1"/>
  <c r="Z60" i="1"/>
  <c r="Y60" i="1"/>
  <c r="X60" i="1"/>
  <c r="W60" i="1"/>
  <c r="V60" i="1"/>
  <c r="AC59" i="1"/>
  <c r="AB59" i="1"/>
  <c r="AA59" i="1"/>
  <c r="Z59" i="1"/>
  <c r="Y59" i="1"/>
  <c r="X59" i="1"/>
  <c r="W59" i="1"/>
  <c r="V59" i="1"/>
  <c r="AC56" i="1"/>
  <c r="AB56" i="1"/>
  <c r="AA56" i="1"/>
  <c r="Z56" i="1"/>
  <c r="Y56" i="1"/>
  <c r="X56" i="1"/>
  <c r="W56" i="1"/>
  <c r="V56" i="1"/>
  <c r="AC55" i="1"/>
  <c r="AB55" i="1"/>
  <c r="AA55" i="1"/>
  <c r="Z55" i="1"/>
  <c r="Y55" i="1"/>
  <c r="X55" i="1"/>
  <c r="W55" i="1"/>
  <c r="V55" i="1"/>
  <c r="AC54" i="1"/>
  <c r="AB54" i="1"/>
  <c r="AA54" i="1"/>
  <c r="Z54" i="1"/>
  <c r="Y54" i="1"/>
  <c r="X54" i="1"/>
  <c r="W54" i="1"/>
  <c r="V54" i="1"/>
  <c r="AC53" i="1"/>
  <c r="AB53" i="1"/>
  <c r="AA53" i="1"/>
  <c r="Z53" i="1"/>
  <c r="Y53" i="1"/>
  <c r="X53" i="1"/>
  <c r="W53" i="1"/>
  <c r="V53" i="1"/>
  <c r="AC52" i="1"/>
  <c r="AB52" i="1"/>
  <c r="AA52" i="1"/>
  <c r="Z52" i="1"/>
  <c r="Y52" i="1"/>
  <c r="X52" i="1"/>
  <c r="W52" i="1"/>
  <c r="V52" i="1"/>
  <c r="AC51" i="1"/>
  <c r="AB51" i="1"/>
  <c r="AA51" i="1"/>
  <c r="Z51" i="1"/>
  <c r="Y51" i="1"/>
  <c r="X51" i="1"/>
  <c r="W51" i="1"/>
  <c r="V51" i="1"/>
  <c r="AC50" i="1"/>
  <c r="AB50" i="1"/>
  <c r="AA50" i="1"/>
  <c r="Z50" i="1"/>
  <c r="Y50" i="1"/>
  <c r="X50" i="1"/>
  <c r="W50" i="1"/>
  <c r="V50" i="1"/>
  <c r="AC49" i="1"/>
  <c r="AB49" i="1"/>
  <c r="AA49" i="1"/>
  <c r="Z49" i="1"/>
  <c r="Y49" i="1"/>
  <c r="X49" i="1"/>
  <c r="W49" i="1"/>
  <c r="V49" i="1"/>
  <c r="AC48" i="1"/>
  <c r="AB48" i="1"/>
  <c r="AA48" i="1"/>
  <c r="Z48" i="1"/>
  <c r="Y48" i="1"/>
  <c r="X48" i="1"/>
  <c r="W48" i="1"/>
  <c r="V48" i="1"/>
  <c r="AC47" i="1"/>
  <c r="AB47" i="1"/>
  <c r="AA47" i="1"/>
  <c r="Z47" i="1"/>
  <c r="Y47" i="1"/>
  <c r="X47" i="1"/>
  <c r="W47" i="1"/>
  <c r="V47" i="1"/>
  <c r="AC44" i="1"/>
  <c r="AB44" i="1"/>
  <c r="AA44" i="1"/>
  <c r="Z44" i="1"/>
  <c r="Y44" i="1"/>
  <c r="X44" i="1"/>
  <c r="W44" i="1"/>
  <c r="V44" i="1"/>
  <c r="AC43" i="1"/>
  <c r="AB43" i="1"/>
  <c r="AA43" i="1"/>
  <c r="Z43" i="1"/>
  <c r="Y43" i="1"/>
  <c r="X43" i="1"/>
  <c r="W43" i="1"/>
  <c r="V43" i="1"/>
  <c r="AC42" i="1"/>
  <c r="AB42" i="1"/>
  <c r="AA42" i="1"/>
  <c r="Z42" i="1"/>
  <c r="Y42" i="1"/>
  <c r="X42" i="1"/>
  <c r="W42" i="1"/>
  <c r="V42" i="1"/>
  <c r="AC41" i="1"/>
  <c r="AB41" i="1"/>
  <c r="AA41" i="1"/>
  <c r="Z41" i="1"/>
  <c r="Y41" i="1"/>
  <c r="X41" i="1"/>
  <c r="W41" i="1"/>
  <c r="V41" i="1"/>
  <c r="AC40" i="1"/>
  <c r="AB40" i="1"/>
  <c r="AA40" i="1"/>
  <c r="Z40" i="1"/>
  <c r="Y40" i="1"/>
  <c r="X40" i="1"/>
  <c r="W40" i="1"/>
  <c r="V40" i="1"/>
  <c r="AC39" i="1"/>
  <c r="AB39" i="1"/>
  <c r="AA39" i="1"/>
  <c r="Z39" i="1"/>
  <c r="Y39" i="1"/>
  <c r="X39" i="1"/>
  <c r="W39" i="1"/>
  <c r="V39" i="1"/>
  <c r="AC38" i="1"/>
  <c r="AB38" i="1"/>
  <c r="AA38" i="1"/>
  <c r="Z38" i="1"/>
  <c r="Y38" i="1"/>
  <c r="X38" i="1"/>
  <c r="W38" i="1"/>
  <c r="V38" i="1"/>
  <c r="AC37" i="1"/>
  <c r="AB37" i="1"/>
  <c r="AA37" i="1"/>
  <c r="Z37" i="1"/>
  <c r="Y37" i="1"/>
  <c r="X37" i="1"/>
  <c r="W37" i="1"/>
  <c r="V37" i="1"/>
  <c r="AC36" i="1"/>
  <c r="AB36" i="1"/>
  <c r="AA36" i="1"/>
  <c r="Z36" i="1"/>
  <c r="Y36" i="1"/>
  <c r="X36" i="1"/>
  <c r="W36" i="1"/>
  <c r="V36" i="1"/>
  <c r="AC35" i="1"/>
  <c r="AB35" i="1"/>
  <c r="AA35" i="1"/>
  <c r="Z35" i="1"/>
  <c r="Y35" i="1"/>
  <c r="X35" i="1"/>
  <c r="W35" i="1"/>
  <c r="V35" i="1"/>
  <c r="AC34" i="1"/>
  <c r="AB34" i="1"/>
  <c r="AA34" i="1"/>
  <c r="Z34" i="1"/>
  <c r="Y34" i="1"/>
  <c r="X34" i="1"/>
  <c r="W34" i="1"/>
  <c r="V34" i="1"/>
  <c r="AC33" i="1"/>
  <c r="AB33" i="1"/>
  <c r="AA33" i="1"/>
  <c r="Z33" i="1"/>
  <c r="Y33" i="1"/>
  <c r="X33" i="1"/>
  <c r="W33" i="1"/>
  <c r="V33" i="1"/>
  <c r="AC32" i="1"/>
  <c r="AB32" i="1"/>
  <c r="AA32" i="1"/>
  <c r="Z32" i="1"/>
  <c r="Y32" i="1"/>
  <c r="X32" i="1"/>
  <c r="W32" i="1"/>
  <c r="V32" i="1"/>
  <c r="AC31" i="1"/>
  <c r="AB31" i="1"/>
  <c r="AA31" i="1"/>
  <c r="Z31" i="1"/>
  <c r="Y31" i="1"/>
  <c r="X31" i="1"/>
  <c r="W31" i="1"/>
  <c r="V31" i="1"/>
  <c r="AC30" i="1"/>
  <c r="AB30" i="1"/>
  <c r="AA30" i="1"/>
  <c r="Z30" i="1"/>
  <c r="Y30" i="1"/>
  <c r="X30" i="1"/>
  <c r="W30" i="1"/>
  <c r="V30" i="1"/>
  <c r="AC29" i="1"/>
  <c r="AB29" i="1"/>
  <c r="AA29" i="1"/>
  <c r="Z29" i="1"/>
  <c r="Y29" i="1"/>
  <c r="X29" i="1"/>
  <c r="W29" i="1"/>
  <c r="V29" i="1"/>
  <c r="AC26" i="1"/>
  <c r="AB26" i="1"/>
  <c r="AA26" i="1"/>
  <c r="Z26" i="1"/>
  <c r="Y26" i="1"/>
  <c r="X26" i="1"/>
  <c r="W26" i="1"/>
  <c r="V26" i="1"/>
  <c r="AC25" i="1"/>
  <c r="AB25" i="1"/>
  <c r="AA25" i="1"/>
  <c r="Z25" i="1"/>
  <c r="Y25" i="1"/>
  <c r="X25" i="1"/>
  <c r="W25" i="1"/>
  <c r="V25" i="1"/>
  <c r="AC24" i="1"/>
  <c r="AB24" i="1"/>
  <c r="AA24" i="1"/>
  <c r="Z24" i="1"/>
  <c r="Y24" i="1"/>
  <c r="X24" i="1"/>
  <c r="W24" i="1"/>
  <c r="V24" i="1"/>
  <c r="AC23" i="1"/>
  <c r="AB23" i="1"/>
  <c r="AA23" i="1"/>
  <c r="Z23" i="1"/>
  <c r="Y23" i="1"/>
  <c r="X23" i="1"/>
  <c r="W23" i="1"/>
  <c r="V23" i="1"/>
  <c r="AC22" i="1"/>
  <c r="AB22" i="1"/>
  <c r="AA22" i="1"/>
  <c r="Z22" i="1"/>
  <c r="Y22" i="1"/>
  <c r="X22" i="1"/>
  <c r="W22" i="1"/>
  <c r="V22" i="1"/>
  <c r="AC19" i="1"/>
  <c r="AB19" i="1"/>
  <c r="AA19" i="1"/>
  <c r="Z19" i="1"/>
  <c r="Y19" i="1"/>
  <c r="X19" i="1"/>
  <c r="W19" i="1"/>
  <c r="V19" i="1"/>
  <c r="AC18" i="1"/>
  <c r="AB18" i="1"/>
  <c r="AA18" i="1"/>
  <c r="Z18" i="1"/>
  <c r="Y18" i="1"/>
  <c r="X18" i="1"/>
  <c r="W18" i="1"/>
  <c r="V18" i="1"/>
  <c r="AC17" i="1"/>
  <c r="AB17" i="1"/>
  <c r="AA17" i="1"/>
  <c r="Z17" i="1"/>
  <c r="Y17" i="1"/>
  <c r="X17" i="1"/>
  <c r="W17" i="1"/>
  <c r="V17" i="1"/>
  <c r="AC16" i="1"/>
  <c r="AB16" i="1"/>
  <c r="AA16" i="1"/>
  <c r="Z16" i="1"/>
  <c r="Y16" i="1"/>
  <c r="X16" i="1"/>
  <c r="W16" i="1"/>
  <c r="V16" i="1"/>
  <c r="AC15" i="1"/>
  <c r="AB15" i="1"/>
  <c r="AA15" i="1"/>
  <c r="Z15" i="1"/>
  <c r="Y15" i="1"/>
  <c r="X15" i="1"/>
  <c r="W15" i="1"/>
  <c r="V15" i="1"/>
  <c r="AC14" i="1"/>
  <c r="AB14" i="1"/>
  <c r="AA14" i="1"/>
  <c r="Z14" i="1"/>
  <c r="Y14" i="1"/>
  <c r="X14" i="1"/>
  <c r="W14" i="1"/>
  <c r="V14" i="1"/>
  <c r="AC13" i="1"/>
  <c r="AB13" i="1"/>
  <c r="AA13" i="1"/>
  <c r="Z13" i="1"/>
  <c r="Y13" i="1"/>
  <c r="X13" i="1"/>
  <c r="W13" i="1"/>
  <c r="V13" i="1"/>
  <c r="AC12" i="1"/>
  <c r="AB12" i="1"/>
  <c r="AA12" i="1"/>
  <c r="Z12" i="1"/>
  <c r="Y12" i="1"/>
  <c r="X12" i="1"/>
  <c r="W12" i="1"/>
  <c r="V12" i="1"/>
  <c r="AC11" i="1"/>
  <c r="AB11" i="1"/>
  <c r="AA11" i="1"/>
  <c r="Z11" i="1"/>
  <c r="Y11" i="1"/>
  <c r="X11" i="1"/>
  <c r="W11" i="1"/>
  <c r="V11" i="1"/>
  <c r="AC8" i="1"/>
  <c r="AB8" i="1"/>
  <c r="AA8" i="1"/>
  <c r="Z8" i="1"/>
  <c r="Y8" i="1"/>
  <c r="X8" i="1"/>
  <c r="W8" i="1"/>
  <c r="V8" i="1"/>
  <c r="AC7" i="1"/>
  <c r="AB7" i="1"/>
  <c r="AA7" i="1"/>
  <c r="Z7" i="1"/>
  <c r="Y7" i="1"/>
  <c r="X7" i="1"/>
  <c r="W7" i="1"/>
  <c r="V7" i="1"/>
  <c r="AC4" i="1"/>
  <c r="AB4" i="1"/>
  <c r="AA4" i="1"/>
  <c r="Z4" i="1"/>
  <c r="Y4" i="1"/>
  <c r="X4" i="1"/>
  <c r="W4" i="1"/>
  <c r="V4" i="1"/>
  <c r="AC3" i="1"/>
  <c r="AB3" i="1"/>
  <c r="AA3" i="1"/>
  <c r="Z3" i="1"/>
  <c r="Y3" i="1"/>
  <c r="X3" i="1"/>
  <c r="W3" i="1"/>
  <c r="V3" i="1"/>
</calcChain>
</file>

<file path=xl/sharedStrings.xml><?xml version="1.0" encoding="utf-8"?>
<sst xmlns="http://schemas.openxmlformats.org/spreadsheetml/2006/main" count="232" uniqueCount="167">
  <si>
    <t>Start</t>
  </si>
  <si>
    <t>End</t>
  </si>
  <si>
    <t>Strand</t>
  </si>
  <si>
    <t>GenbankProteinID</t>
  </si>
  <si>
    <t>Gene name/function</t>
  </si>
  <si>
    <t>logFC</t>
  </si>
  <si>
    <t>logCPM</t>
  </si>
  <si>
    <t>LR</t>
  </si>
  <si>
    <t>PValue</t>
  </si>
  <si>
    <t>FDR</t>
  </si>
  <si>
    <t>Log2 normalized expression</t>
  </si>
  <si>
    <t>O1A</t>
  </si>
  <si>
    <t>O1B</t>
  </si>
  <si>
    <t>O2A</t>
  </si>
  <si>
    <t>O2B</t>
  </si>
  <si>
    <t>S1A</t>
  </si>
  <si>
    <t>S1B</t>
  </si>
  <si>
    <t>S2A</t>
  </si>
  <si>
    <t>S2B</t>
  </si>
  <si>
    <r>
      <rPr>
        <sz val="11"/>
        <color theme="1"/>
        <rFont val="Calibri"/>
        <family val="2"/>
        <scheme val="minor"/>
      </rPr>
      <t>ΔLog2 expresssion by inoculum</t>
    </r>
  </si>
  <si>
    <t>Form IAq Rubisco</t>
  </si>
  <si>
    <t>Tel_01105</t>
  </si>
  <si>
    <t>+</t>
  </si>
  <si>
    <t>ALP51847.1</t>
  </si>
  <si>
    <t>ribulose 1,5-bisphosphate carboxylase</t>
  </si>
  <si>
    <t>Tel_01110</t>
  </si>
  <si>
    <t>ALP51848.1</t>
  </si>
  <si>
    <t>ribulose 1,5-bisphosphate carboxylase small subunit</t>
  </si>
  <si>
    <t>Form IAc Rubisco</t>
  </si>
  <si>
    <t>Tel_03295</t>
  </si>
  <si>
    <t>ALP52248.1</t>
  </si>
  <si>
    <t>Tel_03300</t>
  </si>
  <si>
    <t>ALP52249.1</t>
  </si>
  <si>
    <t>Carbon Concentrating Mechanism</t>
  </si>
  <si>
    <t>Tel_01390</t>
  </si>
  <si>
    <t>-</t>
  </si>
  <si>
    <t>ALP54689.1</t>
  </si>
  <si>
    <t>hypothetical protein</t>
  </si>
  <si>
    <t>Tel_03310</t>
  </si>
  <si>
    <t>ALP54718.1</t>
  </si>
  <si>
    <t>carboxysome shell protein</t>
  </si>
  <si>
    <t>Tel_03315</t>
  </si>
  <si>
    <t>ALP52251.1</t>
  </si>
  <si>
    <t>Tel_03320</t>
  </si>
  <si>
    <t>ALP52252.1</t>
  </si>
  <si>
    <t>Tel_03325</t>
  </si>
  <si>
    <t>ALP52253.1</t>
  </si>
  <si>
    <t>carbon dioxide-concentrating protein CcmK</t>
  </si>
  <si>
    <t>Tel_03330</t>
  </si>
  <si>
    <t>ALP52254.1</t>
  </si>
  <si>
    <t>Tel_03335</t>
  </si>
  <si>
    <t>ALP54719.1</t>
  </si>
  <si>
    <t>bacterioferritin</t>
  </si>
  <si>
    <t>Tel_03340</t>
  </si>
  <si>
    <t>ALP54720.1</t>
  </si>
  <si>
    <t>pterin-4-alpha-carbinolamine dehydratase</t>
  </si>
  <si>
    <t>Tel_03345</t>
  </si>
  <si>
    <t>ALP52255.1</t>
  </si>
  <si>
    <t>sodium-dependent bicarbonate transporter</t>
  </si>
  <si>
    <t>Glycogen</t>
  </si>
  <si>
    <t>Tel_04440</t>
  </si>
  <si>
    <t>ALP52453.1</t>
  </si>
  <si>
    <t>glycogen synthase</t>
  </si>
  <si>
    <t>Tel_05090</t>
  </si>
  <si>
    <t>ALP52571.1</t>
  </si>
  <si>
    <t>glycogen branching protein</t>
  </si>
  <si>
    <t>Tel_05095</t>
  </si>
  <si>
    <t>ALP52572.1</t>
  </si>
  <si>
    <t>glucose-1-phosphate adenylyltransferase</t>
  </si>
  <si>
    <t>Tel_05100</t>
  </si>
  <si>
    <t>ALP52573.1</t>
  </si>
  <si>
    <t>glycoside hydrolase</t>
  </si>
  <si>
    <t>Tel_05105</t>
  </si>
  <si>
    <t>ALP52574.1</t>
  </si>
  <si>
    <t>4-alpha-glucanotransferase</t>
  </si>
  <si>
    <t>TCA cycle</t>
  </si>
  <si>
    <t>Tel_04480</t>
  </si>
  <si>
    <t>ALP52461.1</t>
  </si>
  <si>
    <t>dihydrolipoamide dehydrogenase</t>
  </si>
  <si>
    <t>Tel_04770</t>
  </si>
  <si>
    <t>ALP54738.1</t>
  </si>
  <si>
    <t>aspartate ammonia-lyase</t>
  </si>
  <si>
    <t>Tel_04810</t>
  </si>
  <si>
    <t>ALP52520.1</t>
  </si>
  <si>
    <t>aconitate hydratase</t>
  </si>
  <si>
    <t>Tel_04835</t>
  </si>
  <si>
    <t>ALP52525.1</t>
  </si>
  <si>
    <t>aconitate hydratase B</t>
  </si>
  <si>
    <t>Tel_06925</t>
  </si>
  <si>
    <t>ALP54764.1</t>
  </si>
  <si>
    <t>succinyl-CoA synthetase subunit beta</t>
  </si>
  <si>
    <t>Tel_06930</t>
  </si>
  <si>
    <t>ALP52908.1</t>
  </si>
  <si>
    <t>succinyl-CoA synthetase subunit alpha</t>
  </si>
  <si>
    <t>Tel_06945</t>
  </si>
  <si>
    <t>ALP52911.1</t>
  </si>
  <si>
    <t>2-oxoglutarate dehydrogenase subunit E1</t>
  </si>
  <si>
    <t>Tel_06950</t>
  </si>
  <si>
    <t>ALP52912.1</t>
  </si>
  <si>
    <t>dihydrolipoamide succinyltransferase</t>
  </si>
  <si>
    <t>Tel_06955</t>
  </si>
  <si>
    <t>ALP52913.1</t>
  </si>
  <si>
    <t>Tel_07510</t>
  </si>
  <si>
    <t>ALP53016.1</t>
  </si>
  <si>
    <t>succinate dehydrogenase</t>
  </si>
  <si>
    <t>Tel_07515</t>
  </si>
  <si>
    <t>ALP53017.1</t>
  </si>
  <si>
    <t>Tel_08950</t>
  </si>
  <si>
    <t>ALP53272.1</t>
  </si>
  <si>
    <t>malate:quinone oxidoreductase</t>
  </si>
  <si>
    <t>Tel_10120</t>
  </si>
  <si>
    <t>ALP53473.1</t>
  </si>
  <si>
    <t>isocitrate dehydrogenase</t>
  </si>
  <si>
    <t>Tel_14205</t>
  </si>
  <si>
    <t>ALP54197.1</t>
  </si>
  <si>
    <t>type II citrate synthase</t>
  </si>
  <si>
    <t>Tel_14320</t>
  </si>
  <si>
    <t>ALP54219.1</t>
  </si>
  <si>
    <t>Tel_14325</t>
  </si>
  <si>
    <t>ALP54220.1</t>
  </si>
  <si>
    <t>citrate synthase</t>
  </si>
  <si>
    <t>CO2Fixation anaplerotic</t>
  </si>
  <si>
    <t>Tel_01130</t>
  </si>
  <si>
    <t>pseudo</t>
  </si>
  <si>
    <t>Tel_01735</t>
  </si>
  <si>
    <t>ALP51959.1</t>
  </si>
  <si>
    <t>ribose 5-phosphate isomerase</t>
  </si>
  <si>
    <t>Tel_06255</t>
  </si>
  <si>
    <t>ALP52788.1</t>
  </si>
  <si>
    <t>triosephosphate isomerase</t>
  </si>
  <si>
    <t>Tel_13805</t>
  </si>
  <si>
    <t>ALP54121.1</t>
  </si>
  <si>
    <t>fructose-1,6-bisphosphate aldolase</t>
  </si>
  <si>
    <t>Tel_13815</t>
  </si>
  <si>
    <t>ALP54123.1</t>
  </si>
  <si>
    <t>phosphoglycerate kinase</t>
  </si>
  <si>
    <t>Tel_13820</t>
  </si>
  <si>
    <t>ALP54124.1</t>
  </si>
  <si>
    <t>glyceraldehyde-3-phosphate dehydrogenase</t>
  </si>
  <si>
    <t>Tel_13825</t>
  </si>
  <si>
    <t>ALP54125.1</t>
  </si>
  <si>
    <t>transketolase</t>
  </si>
  <si>
    <t>Tel_14015</t>
  </si>
  <si>
    <t>ALP54161.1</t>
  </si>
  <si>
    <t>phosphoribulokinase</t>
  </si>
  <si>
    <t>Tel_16385</t>
  </si>
  <si>
    <t>ALP54602.1</t>
  </si>
  <si>
    <t>ribulose phosphate epimerase</t>
  </si>
  <si>
    <t>Tel_14345</t>
  </si>
  <si>
    <t>ALP54224.1</t>
  </si>
  <si>
    <t>fructose 1,6-bisphosphatase</t>
  </si>
  <si>
    <t>Pentose Phosphate</t>
  </si>
  <si>
    <t>Tel_04455</t>
  </si>
  <si>
    <t>ALP52456.1</t>
  </si>
  <si>
    <t>6-phosphogluconate dehydrogenase</t>
  </si>
  <si>
    <t>Tel_04460</t>
  </si>
  <si>
    <t>ALP52457.1</t>
  </si>
  <si>
    <t>glucose-6-phosphate dehydrogenase</t>
  </si>
  <si>
    <t>Tel_14375</t>
  </si>
  <si>
    <t>ALP54230.1</t>
  </si>
  <si>
    <t>Tel_15200</t>
  </si>
  <si>
    <t>ALP54384.1</t>
  </si>
  <si>
    <t>ribose-phosphate pyrophosphokinase</t>
  </si>
  <si>
    <t>Glucose-6-phosphate (G6P) isomerase</t>
  </si>
  <si>
    <t>Tel_04465</t>
  </si>
  <si>
    <t>ALP52458.1</t>
  </si>
  <si>
    <t>glucose-6-phosphate isom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145"/>
  <sheetViews>
    <sheetView tabSelected="1" zoomScale="85" zoomScaleNormal="85" workbookViewId="0">
      <selection activeCell="N15" sqref="N15"/>
    </sheetView>
  </sheetViews>
  <sheetFormatPr defaultRowHeight="15" x14ac:dyDescent="0.25"/>
  <cols>
    <col min="1" max="1" width="10" customWidth="1"/>
    <col min="5" max="5" width="17.42578125" customWidth="1"/>
    <col min="6" max="6" width="50.28515625" customWidth="1"/>
    <col min="12" max="12" width="9.140625" style="5"/>
    <col min="13" max="19" width="9.140625" style="6"/>
    <col min="20" max="20" width="9.140625" style="7"/>
    <col min="21" max="21" width="9.140625" style="5"/>
    <col min="22" max="28" width="9.140625" style="6"/>
    <col min="29" max="29" width="9.140625" style="7"/>
  </cols>
  <sheetData>
    <row r="1" spans="1:95" ht="15.75" thickBot="1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1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3" t="s">
        <v>18</v>
      </c>
      <c r="U1" s="4" t="s">
        <v>19</v>
      </c>
      <c r="V1" s="2" t="s">
        <v>11</v>
      </c>
      <c r="W1" s="2" t="s">
        <v>12</v>
      </c>
      <c r="X1" s="2" t="s">
        <v>13</v>
      </c>
      <c r="Y1" s="2" t="s">
        <v>14</v>
      </c>
      <c r="Z1" s="2" t="s">
        <v>15</v>
      </c>
      <c r="AA1" s="2" t="s">
        <v>16</v>
      </c>
      <c r="AB1" s="2" t="s">
        <v>17</v>
      </c>
      <c r="AC1" s="3" t="s">
        <v>18</v>
      </c>
      <c r="AD1" s="5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</row>
    <row r="2" spans="1:95" s="2" customFormat="1" x14ac:dyDescent="0.25">
      <c r="A2" s="13" t="s">
        <v>20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"/>
      <c r="T2" s="3"/>
      <c r="U2" s="4"/>
      <c r="AC2" s="3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</row>
    <row r="3" spans="1:95" s="6" customFormat="1" x14ac:dyDescent="0.25">
      <c r="A3" s="5" t="s">
        <v>21</v>
      </c>
      <c r="B3" s="6">
        <v>230762</v>
      </c>
      <c r="C3" s="6">
        <v>232180</v>
      </c>
      <c r="D3" s="6" t="s">
        <v>22</v>
      </c>
      <c r="E3" s="6" t="s">
        <v>23</v>
      </c>
      <c r="F3" s="6" t="s">
        <v>24</v>
      </c>
      <c r="G3" s="6">
        <v>-0.26103760030538897</v>
      </c>
      <c r="H3" s="6">
        <v>11.200888915130299</v>
      </c>
      <c r="I3" s="6">
        <v>0.64983612063289797</v>
      </c>
      <c r="J3" s="6">
        <v>0.42017127678633498</v>
      </c>
      <c r="K3" s="6">
        <v>0.66932001723040502</v>
      </c>
      <c r="L3" s="5"/>
      <c r="M3" s="6">
        <v>11.588974136892899</v>
      </c>
      <c r="N3" s="6">
        <v>11.8318678271966</v>
      </c>
      <c r="O3" s="6">
        <v>11.012557307863799</v>
      </c>
      <c r="P3" s="6">
        <v>10.5396103914135</v>
      </c>
      <c r="Q3" s="6">
        <v>10.6757999495648</v>
      </c>
      <c r="R3" s="6">
        <v>11.9361383619315</v>
      </c>
      <c r="S3" s="6">
        <v>10.6909100396682</v>
      </c>
      <c r="T3" s="7">
        <v>10.3923021047116</v>
      </c>
      <c r="U3" s="5"/>
      <c r="V3" s="6">
        <f>M3-AVERAGE(M3:N3,Q3:R3)</f>
        <v>8.0779067996450848E-2</v>
      </c>
      <c r="W3" s="6">
        <f>N3-AVERAGE(M3:N3,Q3:R3)</f>
        <v>0.32367275830015174</v>
      </c>
      <c r="X3" s="6">
        <f>O3-AVERAGE(O3:P3,S3:T3)</f>
        <v>0.35371234694952314</v>
      </c>
      <c r="Y3" s="6">
        <f>P3-AVERAGE(O3:P3,S3:T3)</f>
        <v>-0.11923456950077593</v>
      </c>
      <c r="Z3" s="6">
        <f>Q3-AVERAGE(M3:N3,Q3:R3)</f>
        <v>-0.83239511933164856</v>
      </c>
      <c r="AA3" s="6">
        <f>R3-AVERAGE(M3:N3,Q3:R3)</f>
        <v>0.4279432930350513</v>
      </c>
      <c r="AB3" s="6">
        <f>S3-AVERAGE(O3:P3,S3:T3)</f>
        <v>3.2065078753923615E-2</v>
      </c>
      <c r="AC3" s="7">
        <f>T3-AVERAGE(O3:P3,S3:T3)</f>
        <v>-0.26654285620267615</v>
      </c>
    </row>
    <row r="4" spans="1:95" s="6" customFormat="1" x14ac:dyDescent="0.25">
      <c r="A4" s="5" t="s">
        <v>25</v>
      </c>
      <c r="B4" s="6">
        <v>232332</v>
      </c>
      <c r="C4" s="6">
        <v>232688</v>
      </c>
      <c r="D4" s="6" t="s">
        <v>22</v>
      </c>
      <c r="E4" s="6" t="s">
        <v>26</v>
      </c>
      <c r="F4" s="6" t="s">
        <v>27</v>
      </c>
      <c r="G4" s="6">
        <v>-0.305822830833957</v>
      </c>
      <c r="H4" s="6">
        <v>9.1988252757808393</v>
      </c>
      <c r="I4" s="6">
        <v>0.95816263170885896</v>
      </c>
      <c r="J4" s="6">
        <v>0.32765023593696402</v>
      </c>
      <c r="K4" s="6">
        <v>0.58711103671535103</v>
      </c>
      <c r="L4" s="5"/>
      <c r="M4" s="6">
        <v>9.5334906875249299</v>
      </c>
      <c r="N4" s="6">
        <v>9.87627904921899</v>
      </c>
      <c r="O4" s="6">
        <v>9.0209728787995296</v>
      </c>
      <c r="P4" s="6">
        <v>8.6450225492943904</v>
      </c>
      <c r="Q4" s="6">
        <v>8.2913921290489103</v>
      </c>
      <c r="R4" s="6">
        <v>10.0218200929018</v>
      </c>
      <c r="S4" s="6">
        <v>8.6703548815645402</v>
      </c>
      <c r="T4" s="7">
        <v>8.4116082425080396</v>
      </c>
      <c r="U4" s="5"/>
      <c r="V4" s="6">
        <f>M4-AVERAGE(M4:N4,Q4:R4)</f>
        <v>0.10274519785127367</v>
      </c>
      <c r="W4" s="6">
        <f>N4-AVERAGE(M4:N4,Q4:R4)</f>
        <v>0.4455335595453338</v>
      </c>
      <c r="X4" s="6">
        <f>O4-AVERAGE(O4:P4,S4:T4)</f>
        <v>0.3339832407579042</v>
      </c>
      <c r="Y4" s="6">
        <f>P4-AVERAGE(O4:P4,S4:T4)</f>
        <v>-4.1967088747234982E-2</v>
      </c>
      <c r="Z4" s="6">
        <f>Q4-AVERAGE(M4:N4,Q4:R4)</f>
        <v>-1.1393533606247459</v>
      </c>
      <c r="AA4" s="6">
        <f>R4-AVERAGE(M4:N4,Q4:R4)</f>
        <v>0.59107460322814376</v>
      </c>
      <c r="AB4" s="6">
        <f>S4-AVERAGE(O4:P4,S4:T4)</f>
        <v>-1.6634756477085233E-2</v>
      </c>
      <c r="AC4" s="7">
        <f>T4-AVERAGE(O4:P4,S4:T4)</f>
        <v>-0.27538139553358576</v>
      </c>
    </row>
    <row r="5" spans="1:95" s="9" customFormat="1" ht="15.75" thickBot="1" x14ac:dyDescent="0.3">
      <c r="A5" s="8"/>
      <c r="L5" s="8"/>
      <c r="T5" s="10"/>
      <c r="U5" s="8"/>
      <c r="AC5" s="10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</row>
    <row r="6" spans="1:95" s="2" customFormat="1" x14ac:dyDescent="0.25">
      <c r="A6" s="16" t="s">
        <v>28</v>
      </c>
      <c r="B6" s="17"/>
      <c r="C6" s="17"/>
      <c r="D6" s="17"/>
      <c r="E6" s="17"/>
      <c r="F6" s="17"/>
      <c r="G6" s="17"/>
      <c r="H6" s="17"/>
      <c r="I6" s="17"/>
      <c r="J6" s="17"/>
      <c r="K6" s="17"/>
      <c r="L6" s="1"/>
      <c r="T6" s="3"/>
      <c r="U6" s="1"/>
      <c r="AC6" s="3"/>
      <c r="AD6" s="5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</row>
    <row r="7" spans="1:95" s="6" customFormat="1" x14ac:dyDescent="0.25">
      <c r="A7" s="5" t="s">
        <v>29</v>
      </c>
      <c r="B7" s="6">
        <v>716482</v>
      </c>
      <c r="C7" s="6">
        <v>717894</v>
      </c>
      <c r="D7" s="6" t="s">
        <v>22</v>
      </c>
      <c r="E7" s="6" t="s">
        <v>30</v>
      </c>
      <c r="F7" s="6" t="s">
        <v>24</v>
      </c>
      <c r="G7" s="6">
        <v>0.44600630365874899</v>
      </c>
      <c r="H7" s="6">
        <v>9.1570170634570491</v>
      </c>
      <c r="I7" s="6">
        <v>0.37834511212884098</v>
      </c>
      <c r="J7" s="6">
        <v>0.53849023764116599</v>
      </c>
      <c r="K7" s="6">
        <v>0.759754354131984</v>
      </c>
      <c r="L7" s="5"/>
      <c r="M7" s="6">
        <v>10.946637422514801</v>
      </c>
      <c r="N7" s="6">
        <v>6.6315422087503304</v>
      </c>
      <c r="O7" s="6">
        <v>6.8505661276210503</v>
      </c>
      <c r="P7" s="6">
        <v>7.32469979117863</v>
      </c>
      <c r="Q7" s="6">
        <v>10.4165145946123</v>
      </c>
      <c r="R7" s="6">
        <v>7.0802357853949296</v>
      </c>
      <c r="S7" s="6">
        <v>9.0213955680621503</v>
      </c>
      <c r="T7" s="7">
        <v>7.5509929938089204</v>
      </c>
      <c r="U7" s="5"/>
      <c r="V7" s="6">
        <f>M7-AVERAGE(M7:N7,Q7:R7)</f>
        <v>2.1779049196967115</v>
      </c>
      <c r="W7" s="6">
        <f>N7-AVERAGE(M7:N7,Q7:R7)</f>
        <v>-2.137190294067759</v>
      </c>
      <c r="X7" s="6">
        <f>O7-AVERAGE(O7:P7,S7:T7)</f>
        <v>-0.83634749254663809</v>
      </c>
      <c r="Y7" s="6">
        <f>P7-AVERAGE(O7:P7,S7:T7)</f>
        <v>-0.36221382898905841</v>
      </c>
      <c r="Z7" s="6">
        <f>Q7-AVERAGE(M7:N7,Q7:R7)</f>
        <v>1.6477820917942108</v>
      </c>
      <c r="AA7" s="6">
        <f>R7-AVERAGE(M7:N7,Q7:R7)</f>
        <v>-1.6884967174231598</v>
      </c>
      <c r="AB7" s="6">
        <f>S7-AVERAGE(O7:P7,S7:T7)</f>
        <v>1.3344819478944618</v>
      </c>
      <c r="AC7" s="7">
        <f>T7-AVERAGE(O7:P7,S7:T7)</f>
        <v>-0.135920626358768</v>
      </c>
    </row>
    <row r="8" spans="1:95" s="6" customFormat="1" x14ac:dyDescent="0.25">
      <c r="A8" s="5" t="s">
        <v>31</v>
      </c>
      <c r="B8" s="6">
        <v>717925</v>
      </c>
      <c r="C8" s="6">
        <v>718275</v>
      </c>
      <c r="D8" s="6" t="s">
        <v>22</v>
      </c>
      <c r="E8" s="6" t="s">
        <v>32</v>
      </c>
      <c r="F8" s="6" t="s">
        <v>27</v>
      </c>
      <c r="G8" s="6">
        <v>0.60550068333269402</v>
      </c>
      <c r="H8" s="6">
        <v>7.2787930849965203</v>
      </c>
      <c r="I8" s="6">
        <v>0.57646872987567799</v>
      </c>
      <c r="J8" s="6">
        <v>0.447699804400777</v>
      </c>
      <c r="K8" s="6">
        <v>0.68806864921940902</v>
      </c>
      <c r="L8" s="5"/>
      <c r="M8" s="6">
        <v>9.0204640951662203</v>
      </c>
      <c r="N8" s="6">
        <v>4.3374797040158697</v>
      </c>
      <c r="O8" s="6">
        <v>4.9527145465679299</v>
      </c>
      <c r="P8" s="6">
        <v>5.2397732177477803</v>
      </c>
      <c r="Q8" s="6">
        <v>8.6380804592285507</v>
      </c>
      <c r="R8" s="6">
        <v>4.3684936387028497</v>
      </c>
      <c r="S8" s="6">
        <v>7.26844343918013</v>
      </c>
      <c r="T8" s="7">
        <v>5.6870371527871297</v>
      </c>
      <c r="U8" s="5"/>
      <c r="V8" s="6">
        <f>M8-AVERAGE(M8:N8,Q8:R8)</f>
        <v>2.4293346208878468</v>
      </c>
      <c r="W8" s="6">
        <f>N8-AVERAGE(M8:N8,Q8:R8)</f>
        <v>-2.2536497702625038</v>
      </c>
      <c r="X8" s="6">
        <f>O8-AVERAGE(O8:P8,S8:T8)</f>
        <v>-0.83427754250281261</v>
      </c>
      <c r="Y8" s="6">
        <f>P8-AVERAGE(O8:P8,S8:T8)</f>
        <v>-0.54721887132296221</v>
      </c>
      <c r="Z8" s="6">
        <f>Q8-AVERAGE(M8:N8,Q8:R8)</f>
        <v>2.0469509849501772</v>
      </c>
      <c r="AA8" s="6">
        <f>R8-AVERAGE(M8:N8,Q8:R8)</f>
        <v>-2.2226358355755238</v>
      </c>
      <c r="AB8" s="6">
        <f>S8-AVERAGE(O8:P8,S8:T8)</f>
        <v>1.4814513501093876</v>
      </c>
      <c r="AC8" s="7">
        <f>T8-AVERAGE(O8:P8,S8:T8)</f>
        <v>-9.9954936283612739E-2</v>
      </c>
    </row>
    <row r="9" spans="1:95" s="9" customFormat="1" ht="15.75" thickBot="1" x14ac:dyDescent="0.3">
      <c r="A9" s="8"/>
      <c r="L9" s="8"/>
      <c r="T9" s="10"/>
      <c r="U9" s="8"/>
      <c r="AC9" s="10"/>
      <c r="AD9" s="5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</row>
    <row r="10" spans="1:95" s="2" customFormat="1" x14ac:dyDescent="0.25">
      <c r="A10" s="13" t="s">
        <v>33</v>
      </c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"/>
      <c r="T10" s="3"/>
      <c r="U10" s="1"/>
      <c r="AC10" s="3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</row>
    <row r="11" spans="1:95" s="6" customFormat="1" x14ac:dyDescent="0.25">
      <c r="A11" s="5" t="s">
        <v>34</v>
      </c>
      <c r="B11" s="6">
        <v>298390</v>
      </c>
      <c r="C11" s="6">
        <v>301461</v>
      </c>
      <c r="D11" s="6" t="s">
        <v>35</v>
      </c>
      <c r="E11" s="6" t="s">
        <v>36</v>
      </c>
      <c r="F11" s="6" t="s">
        <v>37</v>
      </c>
      <c r="G11" s="6">
        <v>0.45305269613460197</v>
      </c>
      <c r="H11" s="6">
        <v>8.2539056375751993</v>
      </c>
      <c r="I11" s="6">
        <v>1.6710592244106399</v>
      </c>
      <c r="J11" s="6">
        <v>0.19611672014533099</v>
      </c>
      <c r="K11" s="6">
        <v>0.44821604650659203</v>
      </c>
      <c r="L11" s="5"/>
      <c r="M11" s="6">
        <v>8.1171725557243999</v>
      </c>
      <c r="N11" s="6">
        <v>6.5974136520585702</v>
      </c>
      <c r="O11" s="6">
        <v>7.6813831961999499</v>
      </c>
      <c r="P11" s="6">
        <v>8.6316090702597705</v>
      </c>
      <c r="Q11" s="6">
        <v>8.1556366277229895</v>
      </c>
      <c r="R11" s="6">
        <v>6.8107936404698499</v>
      </c>
      <c r="S11" s="6">
        <v>9.1173810705588192</v>
      </c>
      <c r="T11" s="7">
        <v>8.9873989677045305</v>
      </c>
      <c r="U11" s="5"/>
      <c r="V11" s="6">
        <f t="shared" ref="V11:V19" si="0">M11-AVERAGE(M11:N11,Q11:R11)</f>
        <v>0.69691843673044751</v>
      </c>
      <c r="W11" s="6">
        <f t="shared" ref="W11:W19" si="1">N11-AVERAGE(M11:N11,Q11:R11)</f>
        <v>-0.82284046693538215</v>
      </c>
      <c r="X11" s="6">
        <f t="shared" ref="X11:X19" si="2">O11-AVERAGE(O11:P11,S11:T11)</f>
        <v>-0.92305987998081651</v>
      </c>
      <c r="Y11" s="6">
        <f t="shared" ref="Y11:Y19" si="3">P11-AVERAGE(O11:P11,S11:T11)</f>
        <v>2.7165994079004108E-2</v>
      </c>
      <c r="Z11" s="6">
        <f t="shared" ref="Z11:Z19" si="4">Q11-AVERAGE(M11:N11,Q11:R11)</f>
        <v>0.7353825087290371</v>
      </c>
      <c r="AA11" s="6">
        <f t="shared" ref="AA11:AA19" si="5">R11-AVERAGE(M11:N11,Q11:R11)</f>
        <v>-0.60946047852410246</v>
      </c>
      <c r="AB11" s="6">
        <f t="shared" ref="AB11:AB19" si="6">S11-AVERAGE(O11:P11,S11:T11)</f>
        <v>0.51293799437805276</v>
      </c>
      <c r="AC11" s="7">
        <f t="shared" ref="AC11:AC19" si="7">T11-AVERAGE(O11:P11,S11:T11)</f>
        <v>0.38295589152376408</v>
      </c>
    </row>
    <row r="12" spans="1:95" s="6" customFormat="1" x14ac:dyDescent="0.25">
      <c r="A12" s="5" t="s">
        <v>38</v>
      </c>
      <c r="B12" s="6">
        <v>720409</v>
      </c>
      <c r="C12" s="6">
        <v>721818</v>
      </c>
      <c r="D12" s="6" t="s">
        <v>22</v>
      </c>
      <c r="E12" s="6" t="s">
        <v>39</v>
      </c>
      <c r="F12" s="6" t="s">
        <v>40</v>
      </c>
      <c r="G12" s="6">
        <v>0.65471275437573395</v>
      </c>
      <c r="H12" s="6">
        <v>8.4765015918234692</v>
      </c>
      <c r="I12" s="6">
        <v>0.85866175475071305</v>
      </c>
      <c r="J12" s="6">
        <v>0.35411346113025</v>
      </c>
      <c r="K12" s="6">
        <v>0.61253980920772499</v>
      </c>
      <c r="L12" s="5"/>
      <c r="M12" s="6">
        <v>9.9323837652990807</v>
      </c>
      <c r="N12" s="6">
        <v>5.7810046172516101</v>
      </c>
      <c r="O12" s="6">
        <v>6.2856192954618599</v>
      </c>
      <c r="P12" s="6">
        <v>7.1847625761846698</v>
      </c>
      <c r="Q12" s="6">
        <v>9.9170769818614399</v>
      </c>
      <c r="R12" s="6">
        <v>5.9152238837973199</v>
      </c>
      <c r="S12" s="6">
        <v>8.5280002022028008</v>
      </c>
      <c r="T12" s="7">
        <v>7.5562849369168399</v>
      </c>
      <c r="U12" s="5"/>
      <c r="V12" s="6">
        <f t="shared" si="0"/>
        <v>2.0459614532467176</v>
      </c>
      <c r="W12" s="6">
        <f t="shared" si="1"/>
        <v>-2.105417694800753</v>
      </c>
      <c r="X12" s="6">
        <f t="shared" si="2"/>
        <v>-1.1030474572296827</v>
      </c>
      <c r="Y12" s="6">
        <f t="shared" si="3"/>
        <v>-0.20390417650687276</v>
      </c>
      <c r="Z12" s="6">
        <f t="shared" si="4"/>
        <v>2.0306546698090768</v>
      </c>
      <c r="AA12" s="6">
        <f t="shared" si="5"/>
        <v>-1.9711984282550432</v>
      </c>
      <c r="AB12" s="6">
        <f t="shared" si="6"/>
        <v>1.1393334495112581</v>
      </c>
      <c r="AC12" s="7">
        <f t="shared" si="7"/>
        <v>0.16761818422529728</v>
      </c>
    </row>
    <row r="13" spans="1:95" s="6" customFormat="1" x14ac:dyDescent="0.25">
      <c r="A13" s="5" t="s">
        <v>41</v>
      </c>
      <c r="B13" s="6">
        <v>721818</v>
      </c>
      <c r="C13" s="6">
        <v>722072</v>
      </c>
      <c r="D13" s="6" t="s">
        <v>22</v>
      </c>
      <c r="E13" s="6" t="s">
        <v>42</v>
      </c>
      <c r="F13" s="6" t="s">
        <v>40</v>
      </c>
      <c r="G13" s="6">
        <v>0.59998844375044602</v>
      </c>
      <c r="H13" s="6">
        <v>6.4600049821264598</v>
      </c>
      <c r="I13" s="6">
        <v>0.73436334480896204</v>
      </c>
      <c r="J13" s="6">
        <v>0.391472504472551</v>
      </c>
      <c r="K13" s="6">
        <v>0.64190126901754496</v>
      </c>
      <c r="L13" s="5"/>
      <c r="M13" s="6">
        <v>7.8782390370079796</v>
      </c>
      <c r="N13" s="6">
        <v>3.9616970645849898</v>
      </c>
      <c r="O13" s="6">
        <v>4.5686831184286003</v>
      </c>
      <c r="P13" s="6">
        <v>5.10205701014202</v>
      </c>
      <c r="Q13" s="6">
        <v>7.9193926761892603</v>
      </c>
      <c r="R13" s="6">
        <v>3.79080882216899</v>
      </c>
      <c r="S13" s="6">
        <v>6.4627332949961804</v>
      </c>
      <c r="T13" s="7">
        <v>5.42622378302603</v>
      </c>
      <c r="U13" s="5"/>
      <c r="V13" s="6">
        <f t="shared" si="0"/>
        <v>1.9907046370201744</v>
      </c>
      <c r="W13" s="6">
        <f t="shared" si="1"/>
        <v>-1.9258373354028153</v>
      </c>
      <c r="X13" s="6">
        <f t="shared" si="2"/>
        <v>-0.82124118321960715</v>
      </c>
      <c r="Y13" s="6">
        <f t="shared" si="3"/>
        <v>-0.28786729150618751</v>
      </c>
      <c r="Z13" s="6">
        <f t="shared" si="4"/>
        <v>2.0318582762014552</v>
      </c>
      <c r="AA13" s="6">
        <f t="shared" si="5"/>
        <v>-2.0967255778188152</v>
      </c>
      <c r="AB13" s="6">
        <f t="shared" si="6"/>
        <v>1.072808993347973</v>
      </c>
      <c r="AC13" s="7">
        <f t="shared" si="7"/>
        <v>3.6299481377822573E-2</v>
      </c>
    </row>
    <row r="14" spans="1:95" s="6" customFormat="1" x14ac:dyDescent="0.25">
      <c r="A14" s="5" t="s">
        <v>43</v>
      </c>
      <c r="B14" s="6">
        <v>722072</v>
      </c>
      <c r="C14" s="6">
        <v>722326</v>
      </c>
      <c r="D14" s="6" t="s">
        <v>22</v>
      </c>
      <c r="E14" s="6" t="s">
        <v>44</v>
      </c>
      <c r="F14" s="6" t="s">
        <v>40</v>
      </c>
      <c r="G14" s="6">
        <v>0.69191668549928198</v>
      </c>
      <c r="H14" s="6">
        <v>5.8131715472529599</v>
      </c>
      <c r="I14" s="6">
        <v>0.89330041268574301</v>
      </c>
      <c r="J14" s="6">
        <v>0.34458449179077999</v>
      </c>
      <c r="K14" s="6">
        <v>0.60391178733631301</v>
      </c>
      <c r="L14" s="5"/>
      <c r="M14" s="6">
        <v>7.2246109401324903</v>
      </c>
      <c r="N14" s="6">
        <v>2.91243222927501</v>
      </c>
      <c r="O14" s="6">
        <v>3.8156517545061002</v>
      </c>
      <c r="P14" s="6">
        <v>4.3819587181307202</v>
      </c>
      <c r="Q14" s="6">
        <v>7.2258385854853397</v>
      </c>
      <c r="R14" s="6">
        <v>3.2676327939841201</v>
      </c>
      <c r="S14" s="6">
        <v>5.9489074697400701</v>
      </c>
      <c r="T14" s="7">
        <v>4.8374039719159203</v>
      </c>
      <c r="U14" s="5"/>
      <c r="V14" s="6">
        <f t="shared" si="0"/>
        <v>2.0669823029132504</v>
      </c>
      <c r="W14" s="6">
        <f t="shared" si="1"/>
        <v>-2.2451964079442299</v>
      </c>
      <c r="X14" s="6">
        <f t="shared" si="2"/>
        <v>-0.93032872406710343</v>
      </c>
      <c r="Y14" s="6">
        <f t="shared" si="3"/>
        <v>-0.36402176044248336</v>
      </c>
      <c r="Z14" s="6">
        <f t="shared" si="4"/>
        <v>2.0682099482660998</v>
      </c>
      <c r="AA14" s="6">
        <f t="shared" si="5"/>
        <v>-1.8899958432351198</v>
      </c>
      <c r="AB14" s="6">
        <f t="shared" si="6"/>
        <v>1.2029269911668665</v>
      </c>
      <c r="AC14" s="7">
        <f t="shared" si="7"/>
        <v>9.1423493342716711E-2</v>
      </c>
    </row>
    <row r="15" spans="1:95" s="6" customFormat="1" x14ac:dyDescent="0.25">
      <c r="A15" s="5" t="s">
        <v>45</v>
      </c>
      <c r="B15" s="6">
        <v>722377</v>
      </c>
      <c r="C15" s="6">
        <v>722685</v>
      </c>
      <c r="D15" s="6" t="s">
        <v>22</v>
      </c>
      <c r="E15" s="6" t="s">
        <v>46</v>
      </c>
      <c r="F15" s="6" t="s">
        <v>47</v>
      </c>
      <c r="G15" s="6">
        <v>0.536203675232923</v>
      </c>
      <c r="H15" s="6">
        <v>6.9885661244845796</v>
      </c>
      <c r="I15" s="6">
        <v>0.57589998068949899</v>
      </c>
      <c r="J15" s="6">
        <v>0.44792389998545701</v>
      </c>
      <c r="K15" s="6">
        <v>0.68806864921940902</v>
      </c>
      <c r="L15" s="5"/>
      <c r="M15" s="6">
        <v>8.5759840654857804</v>
      </c>
      <c r="N15" s="6">
        <v>4.6423964347349598</v>
      </c>
      <c r="O15" s="6">
        <v>4.6402131842919099</v>
      </c>
      <c r="P15" s="6">
        <v>5.2697701381286102</v>
      </c>
      <c r="Q15" s="6">
        <v>8.5587916534560602</v>
      </c>
      <c r="R15" s="6">
        <v>4.6007684088694099</v>
      </c>
      <c r="S15" s="6">
        <v>6.7116398854894701</v>
      </c>
      <c r="T15" s="7">
        <v>4.9527997624540401</v>
      </c>
      <c r="U15" s="5"/>
      <c r="V15" s="6">
        <f t="shared" si="0"/>
        <v>1.9814989248492276</v>
      </c>
      <c r="W15" s="6">
        <f t="shared" si="1"/>
        <v>-1.952088705901593</v>
      </c>
      <c r="X15" s="6">
        <f t="shared" si="2"/>
        <v>-0.75339255829909835</v>
      </c>
      <c r="Y15" s="6">
        <f t="shared" si="3"/>
        <v>-0.12383560446239805</v>
      </c>
      <c r="Z15" s="6">
        <f t="shared" si="4"/>
        <v>1.9643065128195074</v>
      </c>
      <c r="AA15" s="6">
        <f t="shared" si="5"/>
        <v>-1.9937167317671429</v>
      </c>
      <c r="AB15" s="6">
        <f t="shared" si="6"/>
        <v>1.3180341428984619</v>
      </c>
      <c r="AC15" s="7">
        <f t="shared" si="7"/>
        <v>-0.44080598013696815</v>
      </c>
    </row>
    <row r="16" spans="1:95" s="6" customFormat="1" x14ac:dyDescent="0.25">
      <c r="A16" s="5" t="s">
        <v>48</v>
      </c>
      <c r="B16" s="6">
        <v>722719</v>
      </c>
      <c r="C16" s="6">
        <v>723015</v>
      </c>
      <c r="D16" s="6" t="s">
        <v>22</v>
      </c>
      <c r="E16" s="6" t="s">
        <v>49</v>
      </c>
      <c r="F16" s="6" t="s">
        <v>47</v>
      </c>
      <c r="G16" s="6">
        <v>0.59299381133443796</v>
      </c>
      <c r="H16" s="6">
        <v>7.1477180733523502</v>
      </c>
      <c r="I16" s="6">
        <v>0.73717017379510696</v>
      </c>
      <c r="J16" s="6">
        <v>0.39056888299398501</v>
      </c>
      <c r="K16" s="6">
        <v>0.64131919937855797</v>
      </c>
      <c r="L16" s="5"/>
      <c r="M16" s="6">
        <v>8.6229130210267702</v>
      </c>
      <c r="N16" s="6">
        <v>4.5018681762110502</v>
      </c>
      <c r="O16" s="6">
        <v>4.9527145465679299</v>
      </c>
      <c r="P16" s="6">
        <v>5.4288909541563504</v>
      </c>
      <c r="Q16" s="6">
        <v>8.8429481016478899</v>
      </c>
      <c r="R16" s="6">
        <v>5.0393252264805204</v>
      </c>
      <c r="S16" s="6">
        <v>6.7902412108559398</v>
      </c>
      <c r="T16" s="7">
        <v>5.0100190581553203</v>
      </c>
      <c r="U16" s="5"/>
      <c r="V16" s="6">
        <f t="shared" si="0"/>
        <v>1.8711493896852129</v>
      </c>
      <c r="W16" s="6">
        <f t="shared" si="1"/>
        <v>-2.249895455130507</v>
      </c>
      <c r="X16" s="6">
        <f t="shared" si="2"/>
        <v>-0.59275189586595456</v>
      </c>
      <c r="Y16" s="6">
        <f t="shared" si="3"/>
        <v>-0.11657548827753406</v>
      </c>
      <c r="Z16" s="6">
        <f t="shared" si="4"/>
        <v>2.0911844703063327</v>
      </c>
      <c r="AA16" s="6">
        <f t="shared" si="5"/>
        <v>-1.7124384048610368</v>
      </c>
      <c r="AB16" s="6">
        <f t="shared" si="6"/>
        <v>1.2447747684220554</v>
      </c>
      <c r="AC16" s="7">
        <f t="shared" si="7"/>
        <v>-0.53544738427856409</v>
      </c>
    </row>
    <row r="17" spans="1:95" s="6" customFormat="1" x14ac:dyDescent="0.25">
      <c r="A17" s="5" t="s">
        <v>50</v>
      </c>
      <c r="B17" s="6">
        <v>723127</v>
      </c>
      <c r="C17" s="6">
        <v>723567</v>
      </c>
      <c r="D17" s="6" t="s">
        <v>22</v>
      </c>
      <c r="E17" s="6" t="s">
        <v>51</v>
      </c>
      <c r="F17" s="6" t="s">
        <v>52</v>
      </c>
      <c r="G17" s="6">
        <v>0.69967940128732398</v>
      </c>
      <c r="H17" s="6">
        <v>7.2490059281050101</v>
      </c>
      <c r="I17" s="6">
        <v>1.0465563358908301</v>
      </c>
      <c r="J17" s="6">
        <v>0.30630152881383399</v>
      </c>
      <c r="K17" s="6">
        <v>0.56261464812524897</v>
      </c>
      <c r="L17" s="5"/>
      <c r="M17" s="6">
        <v>8.5545680326881595</v>
      </c>
      <c r="N17" s="6">
        <v>4.5627142975023496</v>
      </c>
      <c r="O17" s="6">
        <v>5.1121543182884004</v>
      </c>
      <c r="P17" s="6">
        <v>5.9876517545238297</v>
      </c>
      <c r="Q17" s="6">
        <v>8.8845416286110197</v>
      </c>
      <c r="R17" s="6">
        <v>5.0568081794989297</v>
      </c>
      <c r="S17" s="6">
        <v>7.2616076234843199</v>
      </c>
      <c r="T17" s="7">
        <v>5.6764722301869899</v>
      </c>
      <c r="U17" s="5"/>
      <c r="V17" s="6">
        <f t="shared" si="0"/>
        <v>1.7899099981130444</v>
      </c>
      <c r="W17" s="6">
        <f t="shared" si="1"/>
        <v>-2.2019437370727655</v>
      </c>
      <c r="X17" s="6">
        <f t="shared" si="2"/>
        <v>-0.89731716333248457</v>
      </c>
      <c r="Y17" s="6">
        <f t="shared" si="3"/>
        <v>-2.1819727097055264E-2</v>
      </c>
      <c r="Z17" s="6">
        <f t="shared" si="4"/>
        <v>2.1198835940359047</v>
      </c>
      <c r="AA17" s="6">
        <f t="shared" si="5"/>
        <v>-1.7078498550761854</v>
      </c>
      <c r="AB17" s="6">
        <f t="shared" si="6"/>
        <v>1.2521361418634349</v>
      </c>
      <c r="AC17" s="7">
        <f t="shared" si="7"/>
        <v>-0.33299925143389508</v>
      </c>
    </row>
    <row r="18" spans="1:95" s="6" customFormat="1" x14ac:dyDescent="0.25">
      <c r="A18" s="5" t="s">
        <v>53</v>
      </c>
      <c r="B18" s="6">
        <v>723596</v>
      </c>
      <c r="C18" s="6">
        <v>723856</v>
      </c>
      <c r="D18" s="6" t="s">
        <v>22</v>
      </c>
      <c r="E18" s="6" t="s">
        <v>54</v>
      </c>
      <c r="F18" s="6" t="s">
        <v>55</v>
      </c>
      <c r="G18" s="6">
        <v>0.59328591494801497</v>
      </c>
      <c r="H18" s="6">
        <v>6.5135614856358099</v>
      </c>
      <c r="I18" s="6">
        <v>0.83331188111787202</v>
      </c>
      <c r="J18" s="6">
        <v>0.36131660900224799</v>
      </c>
      <c r="K18" s="6">
        <v>0.61832433916971696</v>
      </c>
      <c r="L18" s="5"/>
      <c r="M18" s="6">
        <v>7.9237661445802399</v>
      </c>
      <c r="N18" s="6">
        <v>4.1715892124331804</v>
      </c>
      <c r="O18" s="6">
        <v>4.6402131842919099</v>
      </c>
      <c r="P18" s="6">
        <v>5.27963209353757</v>
      </c>
      <c r="Q18" s="6">
        <v>7.7222855859929203</v>
      </c>
      <c r="R18" s="6">
        <v>4.7479455406841602</v>
      </c>
      <c r="S18" s="6">
        <v>6.7857342667954104</v>
      </c>
      <c r="T18" s="7">
        <v>5.6334214390076198</v>
      </c>
      <c r="U18" s="5"/>
      <c r="V18" s="6">
        <f t="shared" si="0"/>
        <v>1.7823695236576143</v>
      </c>
      <c r="W18" s="6">
        <f t="shared" si="1"/>
        <v>-1.9698074084894452</v>
      </c>
      <c r="X18" s="6">
        <f t="shared" si="2"/>
        <v>-0.94453706161621742</v>
      </c>
      <c r="Y18" s="6">
        <f t="shared" si="3"/>
        <v>-0.30511815237055728</v>
      </c>
      <c r="Z18" s="6">
        <f t="shared" si="4"/>
        <v>1.5808889650702946</v>
      </c>
      <c r="AA18" s="6">
        <f t="shared" si="5"/>
        <v>-1.3934510802384654</v>
      </c>
      <c r="AB18" s="6">
        <f t="shared" si="6"/>
        <v>1.2009840208872831</v>
      </c>
      <c r="AC18" s="7">
        <f t="shared" si="7"/>
        <v>4.8671193099492527E-2</v>
      </c>
    </row>
    <row r="19" spans="1:95" s="6" customFormat="1" x14ac:dyDescent="0.25">
      <c r="A19" s="5" t="s">
        <v>56</v>
      </c>
      <c r="B19" s="6">
        <v>724224</v>
      </c>
      <c r="C19" s="6">
        <v>725264</v>
      </c>
      <c r="D19" s="6" t="s">
        <v>22</v>
      </c>
      <c r="E19" s="6" t="s">
        <v>57</v>
      </c>
      <c r="F19" s="6" t="s">
        <v>58</v>
      </c>
      <c r="G19" s="6">
        <v>0.439010124042295</v>
      </c>
      <c r="H19" s="6">
        <v>7.2374856818567803</v>
      </c>
      <c r="I19" s="6">
        <v>0.64882360388336102</v>
      </c>
      <c r="J19" s="6">
        <v>0.420533586066206</v>
      </c>
      <c r="K19" s="6">
        <v>0.66945303311962201</v>
      </c>
      <c r="L19" s="5"/>
      <c r="M19" s="6">
        <v>8.3766962545686692</v>
      </c>
      <c r="N19" s="6">
        <v>5.6398835293233303</v>
      </c>
      <c r="O19" s="6">
        <v>6.0300306274273199</v>
      </c>
      <c r="P19" s="6">
        <v>6.3939547055622503</v>
      </c>
      <c r="Q19" s="6">
        <v>8.5552434640308199</v>
      </c>
      <c r="R19" s="6">
        <v>5.3255625729587104</v>
      </c>
      <c r="S19" s="6">
        <v>7.28698803496171</v>
      </c>
      <c r="T19" s="7">
        <v>6.5887319948374303</v>
      </c>
      <c r="U19" s="5"/>
      <c r="V19" s="6">
        <f t="shared" si="0"/>
        <v>1.4023497993482872</v>
      </c>
      <c r="W19" s="6">
        <f t="shared" si="1"/>
        <v>-1.3344629258970517</v>
      </c>
      <c r="X19" s="6">
        <f t="shared" si="2"/>
        <v>-0.54489571326985775</v>
      </c>
      <c r="Y19" s="6">
        <f t="shared" si="3"/>
        <v>-0.18097163513492731</v>
      </c>
      <c r="Z19" s="6">
        <f t="shared" si="4"/>
        <v>1.5808970088104379</v>
      </c>
      <c r="AA19" s="6">
        <f t="shared" si="5"/>
        <v>-1.6487838822616716</v>
      </c>
      <c r="AB19" s="6">
        <f t="shared" si="6"/>
        <v>0.71206169426453236</v>
      </c>
      <c r="AC19" s="7">
        <f t="shared" si="7"/>
        <v>1.3805654140252699E-2</v>
      </c>
    </row>
    <row r="20" spans="1:95" s="9" customFormat="1" ht="15.75" thickBot="1" x14ac:dyDescent="0.3">
      <c r="A20" s="8"/>
      <c r="L20" s="8"/>
      <c r="T20" s="10"/>
      <c r="U20" s="8"/>
      <c r="AC20" s="10"/>
      <c r="AD20" s="5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</row>
    <row r="21" spans="1:95" s="2" customFormat="1" x14ac:dyDescent="0.25">
      <c r="A21" s="13" t="s">
        <v>59</v>
      </c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"/>
      <c r="T21" s="3"/>
      <c r="U21" s="1"/>
      <c r="AC21" s="3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</row>
    <row r="22" spans="1:95" s="6" customFormat="1" x14ac:dyDescent="0.25">
      <c r="A22" s="5" t="s">
        <v>60</v>
      </c>
      <c r="B22" s="6">
        <v>951280</v>
      </c>
      <c r="C22" s="6">
        <v>952746</v>
      </c>
      <c r="D22" s="6" t="s">
        <v>35</v>
      </c>
      <c r="E22" s="6" t="s">
        <v>61</v>
      </c>
      <c r="F22" s="6" t="s">
        <v>62</v>
      </c>
      <c r="G22" s="6">
        <v>-6.3058791179708099E-2</v>
      </c>
      <c r="H22" s="6">
        <v>8.1979361609869095</v>
      </c>
      <c r="I22" s="6">
        <v>0.10254742687100001</v>
      </c>
      <c r="J22" s="6">
        <v>0.74879377702869698</v>
      </c>
      <c r="K22" s="6">
        <v>0.88227699970515605</v>
      </c>
      <c r="L22" s="5"/>
      <c r="M22" s="6">
        <v>8.44130472697538</v>
      </c>
      <c r="N22" s="6">
        <v>8.44457593547153</v>
      </c>
      <c r="O22" s="6">
        <v>8.1170992031929003</v>
      </c>
      <c r="P22" s="6">
        <v>7.86304159196533</v>
      </c>
      <c r="Q22" s="6">
        <v>8.0674708237105808</v>
      </c>
      <c r="R22" s="6">
        <v>8.32529611578315</v>
      </c>
      <c r="S22" s="6">
        <v>8.1059218902889807</v>
      </c>
      <c r="T22" s="7">
        <v>8.1163293902554798</v>
      </c>
      <c r="U22" s="5"/>
      <c r="V22" s="6">
        <f>M22-AVERAGE(M22:N22,Q22:R22)</f>
        <v>0.12164282649022162</v>
      </c>
      <c r="W22" s="6">
        <f>N22-AVERAGE(M22:N22,Q22:R22)</f>
        <v>0.12491403498637155</v>
      </c>
      <c r="X22" s="6">
        <f>O22-AVERAGE(O22:P22,S22:T22)</f>
        <v>6.6501184267227842E-2</v>
      </c>
      <c r="Y22" s="6">
        <f>P22-AVERAGE(O22:P22,S22:T22)</f>
        <v>-0.18755642696034247</v>
      </c>
      <c r="Z22" s="6">
        <f>Q22-AVERAGE(M22:N22,Q22:R22)</f>
        <v>-0.25219107677457764</v>
      </c>
      <c r="AA22" s="6">
        <f>R22-AVERAGE(M22:N22,Q22:R22)</f>
        <v>5.6342152979915738E-3</v>
      </c>
      <c r="AB22" s="6">
        <f>S22-AVERAGE(O22:P22,S22:T22)</f>
        <v>5.5323871363308186E-2</v>
      </c>
      <c r="AC22" s="7">
        <f>T22-AVERAGE(O22:P22,S22:T22)</f>
        <v>6.5731371329807331E-2</v>
      </c>
    </row>
    <row r="23" spans="1:95" s="6" customFormat="1" x14ac:dyDescent="0.25">
      <c r="A23" s="5" t="s">
        <v>63</v>
      </c>
      <c r="B23" s="6">
        <v>1098634</v>
      </c>
      <c r="C23" s="6">
        <v>1100817</v>
      </c>
      <c r="D23" s="6" t="s">
        <v>35</v>
      </c>
      <c r="E23" s="6" t="s">
        <v>64</v>
      </c>
      <c r="F23" s="6" t="s">
        <v>65</v>
      </c>
      <c r="G23" s="6">
        <v>-0.26069792165633598</v>
      </c>
      <c r="H23" s="6">
        <v>9.2376400853002902</v>
      </c>
      <c r="I23" s="6">
        <v>1.30160032910838</v>
      </c>
      <c r="J23" s="6">
        <v>0.25392111189730399</v>
      </c>
      <c r="K23" s="6">
        <v>0.51491513807061295</v>
      </c>
      <c r="L23" s="5"/>
      <c r="M23" s="6">
        <v>9.4906769876526909</v>
      </c>
      <c r="N23" s="6">
        <v>9.6210780244431593</v>
      </c>
      <c r="O23" s="6">
        <v>9.3112873757486607</v>
      </c>
      <c r="P23" s="6">
        <v>8.9645091961974099</v>
      </c>
      <c r="Q23" s="6">
        <v>9.0029032184998901</v>
      </c>
      <c r="R23" s="6">
        <v>9.3622194448129399</v>
      </c>
      <c r="S23" s="6">
        <v>8.9029285685677397</v>
      </c>
      <c r="T23" s="7">
        <v>9.0729610094820305</v>
      </c>
      <c r="U23" s="5"/>
      <c r="V23" s="6">
        <f>M23-AVERAGE(M23:N23,Q23:R23)</f>
        <v>0.12145756880052261</v>
      </c>
      <c r="W23" s="6">
        <f>N23-AVERAGE(M23:N23,Q23:R23)</f>
        <v>0.25185860559099105</v>
      </c>
      <c r="X23" s="6">
        <f>O23-AVERAGE(O23:P23,S23:T23)</f>
        <v>0.24836583824970049</v>
      </c>
      <c r="Y23" s="6">
        <f>P23-AVERAGE(O23:P23,S23:T23)</f>
        <v>-9.8412341301550299E-2</v>
      </c>
      <c r="Z23" s="6">
        <f>Q23-AVERAGE(M23:N23,Q23:R23)</f>
        <v>-0.36631620035227819</v>
      </c>
      <c r="AA23" s="6">
        <f>R23-AVERAGE(M23:N23,Q23:R23)</f>
        <v>-6.9999740392283627E-3</v>
      </c>
      <c r="AB23" s="6">
        <f>S23-AVERAGE(O23:P23,S23:T23)</f>
        <v>-0.1599929689312205</v>
      </c>
      <c r="AC23" s="7">
        <f>T23-AVERAGE(O23:P23,S23:T23)</f>
        <v>1.0039471983070314E-2</v>
      </c>
    </row>
    <row r="24" spans="1:95" s="6" customFormat="1" x14ac:dyDescent="0.25">
      <c r="A24" s="5" t="s">
        <v>66</v>
      </c>
      <c r="B24" s="6">
        <v>1100955</v>
      </c>
      <c r="C24" s="6">
        <v>1102220</v>
      </c>
      <c r="D24" s="6" t="s">
        <v>22</v>
      </c>
      <c r="E24" s="6" t="s">
        <v>67</v>
      </c>
      <c r="F24" s="6" t="s">
        <v>68</v>
      </c>
      <c r="G24" s="6">
        <v>-0.21539900820612001</v>
      </c>
      <c r="H24" s="6">
        <v>8.98525198545099</v>
      </c>
      <c r="I24" s="6">
        <v>0.80886754758574897</v>
      </c>
      <c r="J24" s="6">
        <v>0.368455272520818</v>
      </c>
      <c r="K24" s="6">
        <v>0.62374051439021205</v>
      </c>
      <c r="L24" s="5"/>
      <c r="M24" s="6">
        <v>9.5510053813602305</v>
      </c>
      <c r="N24" s="6">
        <v>9.52496617567793</v>
      </c>
      <c r="O24" s="6">
        <v>8.5474533712782108</v>
      </c>
      <c r="P24" s="6">
        <v>8.4848147283325499</v>
      </c>
      <c r="Q24" s="6">
        <v>9.0042050536465101</v>
      </c>
      <c r="R24" s="6">
        <v>9.1777774291089091</v>
      </c>
      <c r="S24" s="6">
        <v>8.1089317086031691</v>
      </c>
      <c r="T24" s="7">
        <v>8.8589727366180409</v>
      </c>
      <c r="U24" s="5"/>
      <c r="V24" s="6">
        <f>M24-AVERAGE(M24:N24,Q24:R24)</f>
        <v>0.23651687141183686</v>
      </c>
      <c r="W24" s="6">
        <f>N24-AVERAGE(M24:N24,Q24:R24)</f>
        <v>0.21047766572953641</v>
      </c>
      <c r="X24" s="6">
        <f>O24-AVERAGE(O24:P24,S24:T24)</f>
        <v>4.7410235070218576E-2</v>
      </c>
      <c r="Y24" s="6">
        <f>P24-AVERAGE(O24:P24,S24:T24)</f>
        <v>-1.5228407875442329E-2</v>
      </c>
      <c r="Z24" s="6">
        <f>Q24-AVERAGE(M24:N24,Q24:R24)</f>
        <v>-0.31028345630188348</v>
      </c>
      <c r="AA24" s="6">
        <f>R24-AVERAGE(M24:N24,Q24:R24)</f>
        <v>-0.13671108083948447</v>
      </c>
      <c r="AB24" s="6">
        <f>S24-AVERAGE(O24:P24,S24:T24)</f>
        <v>-0.39111142760482309</v>
      </c>
      <c r="AC24" s="7">
        <f>T24-AVERAGE(O24:P24,S24:T24)</f>
        <v>0.35892960041004862</v>
      </c>
    </row>
    <row r="25" spans="1:95" s="6" customFormat="1" x14ac:dyDescent="0.25">
      <c r="A25" s="5" t="s">
        <v>69</v>
      </c>
      <c r="B25" s="6">
        <v>1102210</v>
      </c>
      <c r="C25" s="6">
        <v>1103922</v>
      </c>
      <c r="D25" s="6" t="s">
        <v>22</v>
      </c>
      <c r="E25" s="6" t="s">
        <v>70</v>
      </c>
      <c r="F25" s="6" t="s">
        <v>71</v>
      </c>
      <c r="G25" s="6">
        <v>-0.124245748763819</v>
      </c>
      <c r="H25" s="6">
        <v>9.2121334598595297</v>
      </c>
      <c r="I25" s="6">
        <v>0.30502118154131402</v>
      </c>
      <c r="J25" s="6">
        <v>0.58075158011453998</v>
      </c>
      <c r="K25" s="6">
        <v>0.79000823428251599</v>
      </c>
      <c r="L25" s="5"/>
      <c r="M25" s="6">
        <v>9.4934247051240703</v>
      </c>
      <c r="N25" s="6">
        <v>9.55452475733202</v>
      </c>
      <c r="O25" s="6">
        <v>8.9802039006281706</v>
      </c>
      <c r="P25" s="6">
        <v>9.0014784546582103</v>
      </c>
      <c r="Q25" s="6">
        <v>9.2122683866647108</v>
      </c>
      <c r="R25" s="6">
        <v>9.2668537297212499</v>
      </c>
      <c r="S25" s="6">
        <v>8.8241708688196407</v>
      </c>
      <c r="T25" s="7">
        <v>9.2065483279840308</v>
      </c>
      <c r="U25" s="5"/>
      <c r="V25" s="6">
        <f>M25-AVERAGE(M25:N25,Q25:R25)</f>
        <v>0.11165681041355846</v>
      </c>
      <c r="W25" s="6">
        <f>N25-AVERAGE(M25:N25,Q25:R25)</f>
        <v>0.17275686262150813</v>
      </c>
      <c r="X25" s="6">
        <f>O25-AVERAGE(O25:P25,S25:T25)</f>
        <v>-2.2896487394342913E-2</v>
      </c>
      <c r="Y25" s="6">
        <f>P25-AVERAGE(O25:P25,S25:T25)</f>
        <v>-1.6219333643032741E-3</v>
      </c>
      <c r="Z25" s="6">
        <f>Q25-AVERAGE(M25:N25,Q25:R25)</f>
        <v>-0.16949950804580105</v>
      </c>
      <c r="AA25" s="6">
        <f>R25-AVERAGE(M25:N25,Q25:R25)</f>
        <v>-0.11491416498926199</v>
      </c>
      <c r="AB25" s="6">
        <f>S25-AVERAGE(O25:P25,S25:T25)</f>
        <v>-0.17892951920287281</v>
      </c>
      <c r="AC25" s="7">
        <f>T25-AVERAGE(O25:P25,S25:T25)</f>
        <v>0.20344793996151722</v>
      </c>
    </row>
    <row r="26" spans="1:95" s="6" customFormat="1" x14ac:dyDescent="0.25">
      <c r="A26" s="5" t="s">
        <v>72</v>
      </c>
      <c r="B26" s="6">
        <v>1103923</v>
      </c>
      <c r="C26" s="6">
        <v>1105398</v>
      </c>
      <c r="D26" s="6" t="s">
        <v>22</v>
      </c>
      <c r="E26" s="6" t="s">
        <v>73</v>
      </c>
      <c r="F26" s="6" t="s">
        <v>74</v>
      </c>
      <c r="G26" s="6">
        <v>-0.12704931204708</v>
      </c>
      <c r="H26" s="6">
        <v>8.74874071159023</v>
      </c>
      <c r="I26" s="6">
        <v>0.359227596979252</v>
      </c>
      <c r="J26" s="6">
        <v>0.548935521565872</v>
      </c>
      <c r="K26" s="6">
        <v>0.76726214946139004</v>
      </c>
      <c r="L26" s="5"/>
      <c r="M26" s="6">
        <v>8.8636490426113106</v>
      </c>
      <c r="N26" s="6">
        <v>8.8668307057115392</v>
      </c>
      <c r="O26" s="6">
        <v>8.9922143267042998</v>
      </c>
      <c r="P26" s="6">
        <v>8.4762640661755295</v>
      </c>
      <c r="Q26" s="6">
        <v>8.6736961427551407</v>
      </c>
      <c r="R26" s="6">
        <v>8.7622475057728302</v>
      </c>
      <c r="S26" s="6">
        <v>8.5601703119732893</v>
      </c>
      <c r="T26" s="7">
        <v>8.73038305858827</v>
      </c>
      <c r="U26" s="5"/>
      <c r="V26" s="6">
        <f>M26-AVERAGE(M26:N26,Q26:R26)</f>
        <v>7.204319339860632E-2</v>
      </c>
      <c r="W26" s="6">
        <f>N26-AVERAGE(M26:N26,Q26:R26)</f>
        <v>7.5224856498834924E-2</v>
      </c>
      <c r="X26" s="6">
        <f>O26-AVERAGE(O26:P26,S26:T26)</f>
        <v>0.30245638584395351</v>
      </c>
      <c r="Y26" s="6">
        <f>P26-AVERAGE(O26:P26,S26:T26)</f>
        <v>-0.21349387468481673</v>
      </c>
      <c r="Z26" s="6">
        <f>Q26-AVERAGE(M26:N26,Q26:R26)</f>
        <v>-0.1179097064575636</v>
      </c>
      <c r="AA26" s="6">
        <f>R26-AVERAGE(M26:N26,Q26:R26)</f>
        <v>-2.9358343439874091E-2</v>
      </c>
      <c r="AB26" s="6">
        <f>S26-AVERAGE(O26:P26,S26:T26)</f>
        <v>-0.12958762888705699</v>
      </c>
      <c r="AC26" s="7">
        <f>T26-AVERAGE(O26:P26,S26:T26)</f>
        <v>4.0625117727923765E-2</v>
      </c>
    </row>
    <row r="27" spans="1:95" s="9" customFormat="1" ht="15.75" thickBot="1" x14ac:dyDescent="0.3">
      <c r="A27" s="11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8"/>
      <c r="T27" s="10"/>
      <c r="U27" s="8"/>
      <c r="AC27" s="10"/>
      <c r="AD27" s="5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</row>
    <row r="28" spans="1:95" s="2" customFormat="1" x14ac:dyDescent="0.25">
      <c r="A28" s="13" t="s">
        <v>75</v>
      </c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"/>
      <c r="T28" s="3"/>
      <c r="U28" s="1"/>
      <c r="AC28" s="3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</row>
    <row r="29" spans="1:95" s="6" customFormat="1" x14ac:dyDescent="0.25">
      <c r="A29" s="5" t="s">
        <v>76</v>
      </c>
      <c r="B29" s="6">
        <v>963681</v>
      </c>
      <c r="C29" s="6">
        <v>965435</v>
      </c>
      <c r="D29" s="6" t="s">
        <v>22</v>
      </c>
      <c r="E29" s="6" t="s">
        <v>77</v>
      </c>
      <c r="F29" s="6" t="s">
        <v>78</v>
      </c>
      <c r="G29" s="6">
        <v>-0.19467323090302299</v>
      </c>
      <c r="H29" s="6">
        <v>9.0260325128897598</v>
      </c>
      <c r="I29" s="6">
        <v>0.76946492248918696</v>
      </c>
      <c r="J29" s="6">
        <v>0.38038263374133502</v>
      </c>
      <c r="K29" s="6">
        <v>0.63286849787688704</v>
      </c>
      <c r="L29" s="5"/>
      <c r="M29" s="6">
        <v>9.4170458210620591</v>
      </c>
      <c r="N29" s="6">
        <v>9.3766405570494697</v>
      </c>
      <c r="O29" s="6">
        <v>8.9095859559495398</v>
      </c>
      <c r="P29" s="6">
        <v>8.6947015680224808</v>
      </c>
      <c r="Q29" s="6">
        <v>9.02005792263658</v>
      </c>
      <c r="R29" s="6">
        <v>9.0196046335142199</v>
      </c>
      <c r="S29" s="6">
        <v>8.6372431274647301</v>
      </c>
      <c r="T29" s="7">
        <v>8.9362852185018102</v>
      </c>
      <c r="U29" s="5"/>
      <c r="V29" s="6">
        <f t="shared" ref="V29:V44" si="8">M29-AVERAGE(M29:N29,Q29:R29)</f>
        <v>0.20870858749647603</v>
      </c>
      <c r="W29" s="6">
        <f t="shared" ref="W29:W44" si="9">N29-AVERAGE(M29:N29,Q29:R29)</f>
        <v>0.16830332348388666</v>
      </c>
      <c r="X29" s="6">
        <f t="shared" ref="X29:X44" si="10">O29-AVERAGE(O29:P29,S29:T29)</f>
        <v>0.11513198846490091</v>
      </c>
      <c r="Y29" s="6">
        <f t="shared" ref="Y29:Y44" si="11">P29-AVERAGE(O29:P29,S29:T29)</f>
        <v>-9.9752399462158081E-2</v>
      </c>
      <c r="Z29" s="6">
        <f t="shared" ref="Z29:Z44" si="12">Q29-AVERAGE(M29:N29,Q29:R29)</f>
        <v>-0.18827931092900307</v>
      </c>
      <c r="AA29" s="6">
        <f t="shared" ref="AA29:AA44" si="13">R29-AVERAGE(M29:N29,Q29:R29)</f>
        <v>-0.18873260005136316</v>
      </c>
      <c r="AB29" s="6">
        <f t="shared" ref="AB29:AB44" si="14">S29-AVERAGE(O29:P29,S29:T29)</f>
        <v>-0.15721084001990882</v>
      </c>
      <c r="AC29" s="7">
        <f t="shared" ref="AC29:AC44" si="15">T29-AVERAGE(O29:P29,S29:T29)</f>
        <v>0.14183125101717131</v>
      </c>
    </row>
    <row r="30" spans="1:95" s="6" customFormat="1" x14ac:dyDescent="0.25">
      <c r="A30" s="5" t="s">
        <v>79</v>
      </c>
      <c r="B30" s="6">
        <v>1023149</v>
      </c>
      <c r="C30" s="6">
        <v>1024525</v>
      </c>
      <c r="D30" s="6" t="s">
        <v>22</v>
      </c>
      <c r="E30" s="6" t="s">
        <v>80</v>
      </c>
      <c r="F30" s="6" t="s">
        <v>81</v>
      </c>
      <c r="G30" s="6">
        <v>-1.8904875830409899E-2</v>
      </c>
      <c r="H30" s="6">
        <v>8.5013290715511491</v>
      </c>
      <c r="I30" s="6">
        <v>9.6865742847507298E-3</v>
      </c>
      <c r="J30" s="6">
        <v>0.92159847989711696</v>
      </c>
      <c r="K30" s="6">
        <v>0.96473713214762002</v>
      </c>
      <c r="L30" s="5"/>
      <c r="M30" s="6">
        <v>8.4855863204127093</v>
      </c>
      <c r="N30" s="6">
        <v>8.5600643246295203</v>
      </c>
      <c r="O30" s="6">
        <v>8.5310814291691095</v>
      </c>
      <c r="P30" s="6">
        <v>8.4622602360840098</v>
      </c>
      <c r="Q30" s="6">
        <v>8.5565750579089404</v>
      </c>
      <c r="R30" s="6">
        <v>8.5709379292381698</v>
      </c>
      <c r="S30" s="6">
        <v>8.3977111902471009</v>
      </c>
      <c r="T30" s="7">
        <v>8.4379099186568798</v>
      </c>
      <c r="U30" s="5"/>
      <c r="V30" s="6">
        <f t="shared" si="8"/>
        <v>-5.7704587634626492E-2</v>
      </c>
      <c r="W30" s="6">
        <f t="shared" si="9"/>
        <v>1.6773416582184453E-2</v>
      </c>
      <c r="X30" s="6">
        <f t="shared" si="10"/>
        <v>7.3840735629834953E-2</v>
      </c>
      <c r="Y30" s="6">
        <f t="shared" si="11"/>
        <v>5.0195425447352449E-3</v>
      </c>
      <c r="Z30" s="6">
        <f t="shared" si="12"/>
        <v>1.3284149861604533E-2</v>
      </c>
      <c r="AA30" s="6">
        <f t="shared" si="13"/>
        <v>2.7647021190833954E-2</v>
      </c>
      <c r="AB30" s="6">
        <f t="shared" si="14"/>
        <v>-5.9529503292173658E-2</v>
      </c>
      <c r="AC30" s="7">
        <f t="shared" si="15"/>
        <v>-1.9330774882394763E-2</v>
      </c>
    </row>
    <row r="31" spans="1:95" s="6" customFormat="1" x14ac:dyDescent="0.25">
      <c r="A31" s="5" t="s">
        <v>82</v>
      </c>
      <c r="B31" s="6">
        <v>1033916</v>
      </c>
      <c r="C31" s="6">
        <v>1036720</v>
      </c>
      <c r="D31" s="6" t="s">
        <v>35</v>
      </c>
      <c r="E31" s="6" t="s">
        <v>83</v>
      </c>
      <c r="F31" s="6" t="s">
        <v>84</v>
      </c>
      <c r="G31" s="6">
        <v>7.7325429655542094E-2</v>
      </c>
      <c r="H31" s="6">
        <v>9.0564410402459306</v>
      </c>
      <c r="I31" s="6">
        <v>0.12880382170893701</v>
      </c>
      <c r="J31" s="6">
        <v>0.719675515563728</v>
      </c>
      <c r="K31" s="6">
        <v>0.87091721169207004</v>
      </c>
      <c r="L31" s="5"/>
      <c r="M31" s="6">
        <v>8.9896568699456694</v>
      </c>
      <c r="N31" s="6">
        <v>8.9899809493838596</v>
      </c>
      <c r="O31" s="6">
        <v>9.0784357089310408</v>
      </c>
      <c r="P31" s="6">
        <v>9.0096490634975108</v>
      </c>
      <c r="Q31" s="6">
        <v>9.1904188605701709</v>
      </c>
      <c r="R31" s="6">
        <v>8.9476274996730698</v>
      </c>
      <c r="S31" s="6">
        <v>9.1866338621517407</v>
      </c>
      <c r="T31" s="7">
        <v>9.0379677170482999</v>
      </c>
      <c r="U31" s="5"/>
      <c r="V31" s="6">
        <f t="shared" si="8"/>
        <v>-3.9764174947523045E-2</v>
      </c>
      <c r="W31" s="6">
        <f t="shared" si="9"/>
        <v>-3.9440095509332807E-2</v>
      </c>
      <c r="X31" s="6">
        <f t="shared" si="10"/>
        <v>2.6412102389272718E-4</v>
      </c>
      <c r="Y31" s="6">
        <f t="shared" si="11"/>
        <v>-6.8522524409637242E-2</v>
      </c>
      <c r="Z31" s="6">
        <f t="shared" si="12"/>
        <v>0.16099781567697846</v>
      </c>
      <c r="AA31" s="6">
        <f t="shared" si="13"/>
        <v>-8.179354522012261E-2</v>
      </c>
      <c r="AB31" s="6">
        <f t="shared" si="14"/>
        <v>0.10846227424459265</v>
      </c>
      <c r="AC31" s="7">
        <f t="shared" si="15"/>
        <v>-4.0203870858848134E-2</v>
      </c>
    </row>
    <row r="32" spans="1:95" s="6" customFormat="1" x14ac:dyDescent="0.25">
      <c r="A32" s="5" t="s">
        <v>85</v>
      </c>
      <c r="B32" s="6">
        <v>1040791</v>
      </c>
      <c r="C32" s="6">
        <v>1043355</v>
      </c>
      <c r="D32" s="6" t="s">
        <v>35</v>
      </c>
      <c r="E32" s="6" t="s">
        <v>86</v>
      </c>
      <c r="F32" s="6" t="s">
        <v>87</v>
      </c>
      <c r="G32" s="6">
        <v>-3.6997208609540699E-2</v>
      </c>
      <c r="H32" s="6">
        <v>9.4143859865566792</v>
      </c>
      <c r="I32" s="6">
        <v>2.3376689428630502E-2</v>
      </c>
      <c r="J32" s="6">
        <v>0.87848157308813801</v>
      </c>
      <c r="K32" s="6">
        <v>0.94694539521613297</v>
      </c>
      <c r="L32" s="5"/>
      <c r="M32" s="6">
        <v>9.8425716075914593</v>
      </c>
      <c r="N32" s="6">
        <v>9.8046786123624603</v>
      </c>
      <c r="O32" s="6">
        <v>8.9802039006281706</v>
      </c>
      <c r="P32" s="6">
        <v>8.9645091961974099</v>
      </c>
      <c r="Q32" s="6">
        <v>9.4332598870987301</v>
      </c>
      <c r="R32" s="6">
        <v>9.5027940800483002</v>
      </c>
      <c r="S32" s="6">
        <v>9.0286189124814094</v>
      </c>
      <c r="T32" s="7">
        <v>9.4513563828184601</v>
      </c>
      <c r="U32" s="5"/>
      <c r="V32" s="6">
        <f t="shared" si="8"/>
        <v>0.19674556081622185</v>
      </c>
      <c r="W32" s="6">
        <f t="shared" si="9"/>
        <v>0.15885256558722283</v>
      </c>
      <c r="X32" s="6">
        <f t="shared" si="10"/>
        <v>-0.12596819740319098</v>
      </c>
      <c r="Y32" s="6">
        <f t="shared" si="11"/>
        <v>-0.14166290183395169</v>
      </c>
      <c r="Z32" s="6">
        <f t="shared" si="12"/>
        <v>-0.21256615967650738</v>
      </c>
      <c r="AA32" s="6">
        <f t="shared" si="13"/>
        <v>-0.1430319667269373</v>
      </c>
      <c r="AB32" s="6">
        <f t="shared" si="14"/>
        <v>-7.7553185549952275E-2</v>
      </c>
      <c r="AC32" s="7">
        <f t="shared" si="15"/>
        <v>0.34518428478709851</v>
      </c>
    </row>
    <row r="33" spans="1:95" s="6" customFormat="1" x14ac:dyDescent="0.25">
      <c r="A33" s="5" t="s">
        <v>88</v>
      </c>
      <c r="B33" s="6">
        <v>1502709</v>
      </c>
      <c r="C33" s="6">
        <v>1503878</v>
      </c>
      <c r="D33" s="6" t="s">
        <v>22</v>
      </c>
      <c r="E33" s="6" t="s">
        <v>89</v>
      </c>
      <c r="F33" s="6" t="s">
        <v>90</v>
      </c>
      <c r="G33" s="6">
        <v>-0.127935286185446</v>
      </c>
      <c r="H33" s="6">
        <v>9.0632384879144094</v>
      </c>
      <c r="I33" s="6">
        <v>0.32197341598931201</v>
      </c>
      <c r="J33" s="6">
        <v>0.57042410084870898</v>
      </c>
      <c r="K33" s="6">
        <v>0.78299745050735503</v>
      </c>
      <c r="L33" s="5"/>
      <c r="M33" s="6">
        <v>9.2760800752744998</v>
      </c>
      <c r="N33" s="6">
        <v>9.3702718669496594</v>
      </c>
      <c r="O33" s="6">
        <v>9.0058192005668207</v>
      </c>
      <c r="P33" s="6">
        <v>8.6854581693216506</v>
      </c>
      <c r="Q33" s="6">
        <v>9.3259506765502298</v>
      </c>
      <c r="R33" s="6">
        <v>9.4080637514155701</v>
      </c>
      <c r="S33" s="6">
        <v>8.3803787275533708</v>
      </c>
      <c r="T33" s="7">
        <v>8.7069985135926409</v>
      </c>
      <c r="U33" s="5"/>
      <c r="V33" s="6">
        <f t="shared" si="8"/>
        <v>-6.9011517272988598E-2</v>
      </c>
      <c r="W33" s="6">
        <f t="shared" si="9"/>
        <v>2.5180274402170966E-2</v>
      </c>
      <c r="X33" s="6">
        <f t="shared" si="10"/>
        <v>0.31115554780819998</v>
      </c>
      <c r="Y33" s="6">
        <f t="shared" si="11"/>
        <v>-9.205483436970141E-3</v>
      </c>
      <c r="Z33" s="6">
        <f t="shared" si="12"/>
        <v>-1.9140915997258645E-2</v>
      </c>
      <c r="AA33" s="6">
        <f t="shared" si="13"/>
        <v>6.2972158868081607E-2</v>
      </c>
      <c r="AB33" s="6">
        <f t="shared" si="14"/>
        <v>-0.31428492520524998</v>
      </c>
      <c r="AC33" s="7">
        <f t="shared" si="15"/>
        <v>1.2334860834020134E-2</v>
      </c>
    </row>
    <row r="34" spans="1:95" s="6" customFormat="1" x14ac:dyDescent="0.25">
      <c r="A34" s="5" t="s">
        <v>91</v>
      </c>
      <c r="B34" s="6">
        <v>1503878</v>
      </c>
      <c r="C34" s="6">
        <v>1504750</v>
      </c>
      <c r="D34" s="6" t="s">
        <v>22</v>
      </c>
      <c r="E34" s="6" t="s">
        <v>92</v>
      </c>
      <c r="F34" s="6" t="s">
        <v>93</v>
      </c>
      <c r="G34" s="6">
        <v>-0.112783167356547</v>
      </c>
      <c r="H34" s="6">
        <v>8.7690700130364903</v>
      </c>
      <c r="I34" s="6">
        <v>0.27428612131692998</v>
      </c>
      <c r="J34" s="6">
        <v>0.60047098980499203</v>
      </c>
      <c r="K34" s="6">
        <v>0.800627986406656</v>
      </c>
      <c r="L34" s="5"/>
      <c r="M34" s="6">
        <v>9.2094600621267304</v>
      </c>
      <c r="N34" s="6">
        <v>8.9513918393489398</v>
      </c>
      <c r="O34" s="6">
        <v>8.7141844898607292</v>
      </c>
      <c r="P34" s="6">
        <v>8.2264169568916792</v>
      </c>
      <c r="Q34" s="6">
        <v>9.0496752152745596</v>
      </c>
      <c r="R34" s="6">
        <v>9.0067310495825996</v>
      </c>
      <c r="S34" s="6">
        <v>8.1894276438829792</v>
      </c>
      <c r="T34" s="7">
        <v>8.4399934833291308</v>
      </c>
      <c r="U34" s="5"/>
      <c r="V34" s="6">
        <f t="shared" si="8"/>
        <v>0.15514552054352393</v>
      </c>
      <c r="W34" s="6">
        <f t="shared" si="9"/>
        <v>-0.10292270223426669</v>
      </c>
      <c r="X34" s="6">
        <f t="shared" si="10"/>
        <v>0.32167884636959876</v>
      </c>
      <c r="Y34" s="6">
        <f t="shared" si="11"/>
        <v>-0.16608868659945131</v>
      </c>
      <c r="Z34" s="6">
        <f t="shared" si="12"/>
        <v>-4.6393263086468295E-3</v>
      </c>
      <c r="AA34" s="6">
        <f t="shared" si="13"/>
        <v>-4.7583492000606853E-2</v>
      </c>
      <c r="AB34" s="6">
        <f t="shared" si="14"/>
        <v>-0.20307799960815132</v>
      </c>
      <c r="AC34" s="7">
        <f t="shared" si="15"/>
        <v>4.7487839838000312E-2</v>
      </c>
    </row>
    <row r="35" spans="1:95" s="6" customFormat="1" x14ac:dyDescent="0.25">
      <c r="A35" s="5" t="s">
        <v>94</v>
      </c>
      <c r="B35" s="6">
        <v>1506973</v>
      </c>
      <c r="C35" s="6">
        <v>1509852</v>
      </c>
      <c r="D35" s="6" t="s">
        <v>22</v>
      </c>
      <c r="E35" s="6" t="s">
        <v>95</v>
      </c>
      <c r="F35" s="6" t="s">
        <v>96</v>
      </c>
      <c r="G35" s="6">
        <v>8.1382020846672204E-2</v>
      </c>
      <c r="H35" s="6">
        <v>9.3156788199359095</v>
      </c>
      <c r="I35" s="6">
        <v>0.136179299422196</v>
      </c>
      <c r="J35" s="6">
        <v>0.71210924326063596</v>
      </c>
      <c r="K35" s="6">
        <v>0.86667494231854503</v>
      </c>
      <c r="L35" s="5"/>
      <c r="M35" s="6">
        <v>9.6033265583633192</v>
      </c>
      <c r="N35" s="6">
        <v>9.4669553042196597</v>
      </c>
      <c r="O35" s="6">
        <v>9.0326500047477101</v>
      </c>
      <c r="P35" s="6">
        <v>8.8174049054298393</v>
      </c>
      <c r="Q35" s="6">
        <v>9.6381214669660906</v>
      </c>
      <c r="R35" s="6">
        <v>9.7558919801668296</v>
      </c>
      <c r="S35" s="6">
        <v>8.9429459969896996</v>
      </c>
      <c r="T35" s="7">
        <v>8.9149097359385401</v>
      </c>
      <c r="U35" s="5"/>
      <c r="V35" s="6">
        <f t="shared" si="8"/>
        <v>-1.2747269065656042E-2</v>
      </c>
      <c r="W35" s="6">
        <f t="shared" si="9"/>
        <v>-0.14911852320931551</v>
      </c>
      <c r="X35" s="6">
        <f t="shared" si="10"/>
        <v>0.10567234397126235</v>
      </c>
      <c r="Y35" s="6">
        <f t="shared" si="11"/>
        <v>-0.10957275534660837</v>
      </c>
      <c r="Z35" s="6">
        <f t="shared" si="12"/>
        <v>2.2047639537115415E-2</v>
      </c>
      <c r="AA35" s="6">
        <f t="shared" si="13"/>
        <v>0.13981815273785436</v>
      </c>
      <c r="AB35" s="6">
        <f t="shared" si="14"/>
        <v>1.5968336213251888E-2</v>
      </c>
      <c r="AC35" s="7">
        <f t="shared" si="15"/>
        <v>-1.206792483790764E-2</v>
      </c>
    </row>
    <row r="36" spans="1:95" s="6" customFormat="1" x14ac:dyDescent="0.25">
      <c r="A36" s="5" t="s">
        <v>97</v>
      </c>
      <c r="B36" s="6">
        <v>1509910</v>
      </c>
      <c r="C36" s="6">
        <v>1511160</v>
      </c>
      <c r="D36" s="6" t="s">
        <v>22</v>
      </c>
      <c r="E36" s="6" t="s">
        <v>98</v>
      </c>
      <c r="F36" s="6" t="s">
        <v>99</v>
      </c>
      <c r="G36" s="6">
        <v>-4.4704950804417297E-2</v>
      </c>
      <c r="H36" s="6">
        <v>8.3956197513716209</v>
      </c>
      <c r="I36" s="6">
        <v>5.1942385941608403E-2</v>
      </c>
      <c r="J36" s="6">
        <v>0.81971720133262604</v>
      </c>
      <c r="K36" s="6">
        <v>0.92137925632818696</v>
      </c>
      <c r="L36" s="5"/>
      <c r="M36" s="6">
        <v>8.8318696089189608</v>
      </c>
      <c r="N36" s="6">
        <v>8.62926040533997</v>
      </c>
      <c r="O36" s="6">
        <v>8.2022841990082505</v>
      </c>
      <c r="P36" s="6">
        <v>7.8248240091950398</v>
      </c>
      <c r="Q36" s="6">
        <v>8.6650800838098192</v>
      </c>
      <c r="R36" s="6">
        <v>8.61659801510514</v>
      </c>
      <c r="S36" s="6">
        <v>7.9497268577746496</v>
      </c>
      <c r="T36" s="7">
        <v>8.1006098025387505</v>
      </c>
      <c r="U36" s="5"/>
      <c r="V36" s="6">
        <f t="shared" si="8"/>
        <v>0.1461675806254874</v>
      </c>
      <c r="W36" s="6">
        <f t="shared" si="9"/>
        <v>-5.6441622953503412E-2</v>
      </c>
      <c r="X36" s="6">
        <f t="shared" si="10"/>
        <v>0.18292298187907718</v>
      </c>
      <c r="Y36" s="6">
        <f t="shared" si="11"/>
        <v>-0.19453720793413343</v>
      </c>
      <c r="Z36" s="6">
        <f t="shared" si="12"/>
        <v>-2.0621944483654175E-2</v>
      </c>
      <c r="AA36" s="6">
        <f t="shared" si="13"/>
        <v>-6.9104013188333369E-2</v>
      </c>
      <c r="AB36" s="6">
        <f t="shared" si="14"/>
        <v>-6.9634359354523667E-2</v>
      </c>
      <c r="AC36" s="7">
        <f t="shared" si="15"/>
        <v>8.1248585409577245E-2</v>
      </c>
    </row>
    <row r="37" spans="1:95" s="6" customFormat="1" x14ac:dyDescent="0.25">
      <c r="A37" s="5" t="s">
        <v>100</v>
      </c>
      <c r="B37" s="6">
        <v>1511169</v>
      </c>
      <c r="C37" s="6">
        <v>1512605</v>
      </c>
      <c r="D37" s="6" t="s">
        <v>22</v>
      </c>
      <c r="E37" s="6" t="s">
        <v>101</v>
      </c>
      <c r="F37" s="6" t="s">
        <v>78</v>
      </c>
      <c r="G37" s="6">
        <v>-9.9121643743575096E-3</v>
      </c>
      <c r="H37" s="6">
        <v>8.5409939436638904</v>
      </c>
      <c r="I37" s="6">
        <v>2.31956317782078E-3</v>
      </c>
      <c r="J37" s="6">
        <v>0.96158725928468702</v>
      </c>
      <c r="K37" s="6">
        <v>0.98280190154107006</v>
      </c>
      <c r="L37" s="5"/>
      <c r="M37" s="6">
        <v>8.8357722756217001</v>
      </c>
      <c r="N37" s="6">
        <v>8.7885917603645698</v>
      </c>
      <c r="O37" s="6">
        <v>8.1139618608374597</v>
      </c>
      <c r="P37" s="6">
        <v>8.3356257561519005</v>
      </c>
      <c r="Q37" s="6">
        <v>8.5009460476358392</v>
      </c>
      <c r="R37" s="6">
        <v>8.9470416437033595</v>
      </c>
      <c r="S37" s="6">
        <v>8.2203720680547008</v>
      </c>
      <c r="T37" s="7">
        <v>8.3433982284080397</v>
      </c>
      <c r="U37" s="5"/>
      <c r="V37" s="6">
        <f t="shared" si="8"/>
        <v>6.7684343790332946E-2</v>
      </c>
      <c r="W37" s="6">
        <f t="shared" si="9"/>
        <v>2.050382853320265E-2</v>
      </c>
      <c r="X37" s="6">
        <f t="shared" si="10"/>
        <v>-0.13937761752556632</v>
      </c>
      <c r="Y37" s="6">
        <f t="shared" si="11"/>
        <v>8.2286277788874429E-2</v>
      </c>
      <c r="Z37" s="6">
        <f t="shared" si="12"/>
        <v>-0.26714188419552798</v>
      </c>
      <c r="AA37" s="6">
        <f t="shared" si="13"/>
        <v>0.17895371187199238</v>
      </c>
      <c r="AB37" s="6">
        <f t="shared" si="14"/>
        <v>-3.2967410308325285E-2</v>
      </c>
      <c r="AC37" s="7">
        <f t="shared" si="15"/>
        <v>9.0058750045013625E-2</v>
      </c>
    </row>
    <row r="38" spans="1:95" s="6" customFormat="1" x14ac:dyDescent="0.25">
      <c r="A38" s="5" t="s">
        <v>102</v>
      </c>
      <c r="B38" s="6">
        <v>1632028</v>
      </c>
      <c r="C38" s="6">
        <v>1633797</v>
      </c>
      <c r="D38" s="6" t="s">
        <v>22</v>
      </c>
      <c r="E38" s="6" t="s">
        <v>103</v>
      </c>
      <c r="F38" s="6" t="s">
        <v>104</v>
      </c>
      <c r="G38" s="6">
        <v>-9.7318555747675298E-2</v>
      </c>
      <c r="H38" s="6">
        <v>8.9711025216242195</v>
      </c>
      <c r="I38" s="6">
        <v>0.180769901008517</v>
      </c>
      <c r="J38" s="6">
        <v>0.67071243300219996</v>
      </c>
      <c r="K38" s="6">
        <v>0.84211943830097602</v>
      </c>
      <c r="L38" s="5"/>
      <c r="M38" s="6">
        <v>8.9357258231214498</v>
      </c>
      <c r="N38" s="6">
        <v>8.9799072230910006</v>
      </c>
      <c r="O38" s="6">
        <v>9.1444999341668893</v>
      </c>
      <c r="P38" s="6">
        <v>8.9887594234242698</v>
      </c>
      <c r="Q38" s="6">
        <v>8.9204947705917199</v>
      </c>
      <c r="R38" s="6">
        <v>9.2691991622581291</v>
      </c>
      <c r="S38" s="6">
        <v>8.9001513606665394</v>
      </c>
      <c r="T38" s="7">
        <v>8.52685401149356</v>
      </c>
      <c r="U38" s="5"/>
      <c r="V38" s="6">
        <f t="shared" si="8"/>
        <v>-9.0605921644124621E-2</v>
      </c>
      <c r="W38" s="6">
        <f t="shared" si="9"/>
        <v>-4.6424521674573782E-2</v>
      </c>
      <c r="X38" s="6">
        <f t="shared" si="10"/>
        <v>0.25443375172907423</v>
      </c>
      <c r="Y38" s="6">
        <f t="shared" si="11"/>
        <v>9.8693240986454711E-2</v>
      </c>
      <c r="Z38" s="6">
        <f t="shared" si="12"/>
        <v>-0.10583697417385451</v>
      </c>
      <c r="AA38" s="6">
        <f t="shared" si="13"/>
        <v>0.24286741749255469</v>
      </c>
      <c r="AB38" s="6">
        <f t="shared" si="14"/>
        <v>1.0085178228724345E-2</v>
      </c>
      <c r="AC38" s="7">
        <f t="shared" si="15"/>
        <v>-0.36321217094425506</v>
      </c>
    </row>
    <row r="39" spans="1:95" s="6" customFormat="1" x14ac:dyDescent="0.25">
      <c r="A39" s="5" t="s">
        <v>105</v>
      </c>
      <c r="B39" s="6">
        <v>1633808</v>
      </c>
      <c r="C39" s="6">
        <v>1634500</v>
      </c>
      <c r="D39" s="6" t="s">
        <v>22</v>
      </c>
      <c r="E39" s="6" t="s">
        <v>106</v>
      </c>
      <c r="F39" s="6" t="s">
        <v>104</v>
      </c>
      <c r="G39" s="6">
        <v>8.4740401726444203E-2</v>
      </c>
      <c r="H39" s="6">
        <v>7.6823457598063198</v>
      </c>
      <c r="I39" s="6">
        <v>0.18592715645240701</v>
      </c>
      <c r="J39" s="6">
        <v>0.66632825136721496</v>
      </c>
      <c r="K39" s="6">
        <v>0.83887556480365599</v>
      </c>
      <c r="L39" s="5"/>
      <c r="M39" s="6">
        <v>7.7563368132191703</v>
      </c>
      <c r="N39" s="6">
        <v>7.6763605365084402</v>
      </c>
      <c r="O39" s="6">
        <v>7.5575262510455996</v>
      </c>
      <c r="P39" s="6">
        <v>7.5348643734093699</v>
      </c>
      <c r="Q39" s="6">
        <v>7.9715691647466196</v>
      </c>
      <c r="R39" s="6">
        <v>7.8463618413775498</v>
      </c>
      <c r="S39" s="6">
        <v>7.6618332527574902</v>
      </c>
      <c r="T39" s="7">
        <v>7.3611911276371096</v>
      </c>
      <c r="U39" s="5"/>
      <c r="V39" s="6">
        <f t="shared" si="8"/>
        <v>-5.632027574377485E-2</v>
      </c>
      <c r="W39" s="6">
        <f t="shared" si="9"/>
        <v>-0.136296552454505</v>
      </c>
      <c r="X39" s="6">
        <f t="shared" si="10"/>
        <v>2.8672499833207077E-2</v>
      </c>
      <c r="Y39" s="6">
        <f t="shared" si="11"/>
        <v>6.0106221969773443E-3</v>
      </c>
      <c r="Z39" s="6">
        <f t="shared" si="12"/>
        <v>0.15891207578367439</v>
      </c>
      <c r="AA39" s="6">
        <f t="shared" si="13"/>
        <v>3.3704752414604577E-2</v>
      </c>
      <c r="AB39" s="6">
        <f t="shared" si="14"/>
        <v>0.13297950154509763</v>
      </c>
      <c r="AC39" s="7">
        <f t="shared" si="15"/>
        <v>-0.16766262357528294</v>
      </c>
    </row>
    <row r="40" spans="1:95" s="6" customFormat="1" x14ac:dyDescent="0.25">
      <c r="A40" s="5" t="s">
        <v>107</v>
      </c>
      <c r="B40" s="6">
        <v>1951361</v>
      </c>
      <c r="C40" s="6">
        <v>1952707</v>
      </c>
      <c r="D40" s="6" t="s">
        <v>22</v>
      </c>
      <c r="E40" s="6" t="s">
        <v>108</v>
      </c>
      <c r="F40" s="6" t="s">
        <v>109</v>
      </c>
      <c r="G40" s="6">
        <v>-1.7782875119160501E-2</v>
      </c>
      <c r="H40" s="6">
        <v>7.5853671146372896</v>
      </c>
      <c r="I40" s="6">
        <v>7.33660289608906E-3</v>
      </c>
      <c r="J40" s="6">
        <v>0.93174149272471196</v>
      </c>
      <c r="K40" s="6">
        <v>0.96975451826651804</v>
      </c>
      <c r="L40" s="5"/>
      <c r="M40" s="6">
        <v>8.0084211237958094</v>
      </c>
      <c r="N40" s="6">
        <v>7.9947198829716903</v>
      </c>
      <c r="O40" s="6">
        <v>6.96642236429145</v>
      </c>
      <c r="P40" s="6">
        <v>7.2107676478046097</v>
      </c>
      <c r="Q40" s="6">
        <v>7.6674667094021398</v>
      </c>
      <c r="R40" s="6">
        <v>7.7569374570832004</v>
      </c>
      <c r="S40" s="6">
        <v>7.3264833894803596</v>
      </c>
      <c r="T40" s="7">
        <v>7.3878798711392397</v>
      </c>
      <c r="U40" s="5"/>
      <c r="V40" s="6">
        <f t="shared" si="8"/>
        <v>0.15153483048259897</v>
      </c>
      <c r="W40" s="6">
        <f t="shared" si="9"/>
        <v>0.13783358965847992</v>
      </c>
      <c r="X40" s="6">
        <f t="shared" si="10"/>
        <v>-0.25646595388746452</v>
      </c>
      <c r="Y40" s="6">
        <f t="shared" si="11"/>
        <v>-1.2120670374304865E-2</v>
      </c>
      <c r="Z40" s="6">
        <f t="shared" si="12"/>
        <v>-0.18941958391107061</v>
      </c>
      <c r="AA40" s="6">
        <f t="shared" si="13"/>
        <v>-9.9948836230010052E-2</v>
      </c>
      <c r="AB40" s="6">
        <f t="shared" si="14"/>
        <v>0.10359507130144507</v>
      </c>
      <c r="AC40" s="7">
        <f t="shared" si="15"/>
        <v>0.16499155296032519</v>
      </c>
    </row>
    <row r="41" spans="1:95" s="6" customFormat="1" x14ac:dyDescent="0.25">
      <c r="A41" s="5" t="s">
        <v>110</v>
      </c>
      <c r="B41" s="6">
        <v>2198107</v>
      </c>
      <c r="C41" s="6">
        <v>2199363</v>
      </c>
      <c r="D41" s="6" t="s">
        <v>35</v>
      </c>
      <c r="E41" s="6" t="s">
        <v>111</v>
      </c>
      <c r="F41" s="6" t="s">
        <v>112</v>
      </c>
      <c r="G41" s="6">
        <v>-0.36091996504921903</v>
      </c>
      <c r="H41" s="6">
        <v>8.7503498148489705</v>
      </c>
      <c r="I41" s="6">
        <v>3.0669607537563799</v>
      </c>
      <c r="J41" s="6">
        <v>7.9898717633557201E-2</v>
      </c>
      <c r="K41" s="6">
        <v>0.27110461431524202</v>
      </c>
      <c r="L41" s="5"/>
      <c r="M41" s="6">
        <v>9.1448666462820007</v>
      </c>
      <c r="N41" s="6">
        <v>9.1888558748727398</v>
      </c>
      <c r="O41" s="6">
        <v>8.6222274344928902</v>
      </c>
      <c r="P41" s="6">
        <v>8.6316090702597705</v>
      </c>
      <c r="Q41" s="6">
        <v>8.8128051225075801</v>
      </c>
      <c r="R41" s="6">
        <v>8.7251415741815705</v>
      </c>
      <c r="S41" s="6">
        <v>8.1238873261776394</v>
      </c>
      <c r="T41" s="7">
        <v>8.4627162648085594</v>
      </c>
      <c r="U41" s="5"/>
      <c r="V41" s="6">
        <f t="shared" si="8"/>
        <v>0.17694934182102884</v>
      </c>
      <c r="W41" s="6">
        <f t="shared" si="9"/>
        <v>0.2209385704117679</v>
      </c>
      <c r="X41" s="6">
        <f t="shared" si="10"/>
        <v>0.16211741055817619</v>
      </c>
      <c r="Y41" s="6">
        <f t="shared" si="11"/>
        <v>0.17149904632505653</v>
      </c>
      <c r="Z41" s="6">
        <f t="shared" si="12"/>
        <v>-0.15511218195339183</v>
      </c>
      <c r="AA41" s="6">
        <f t="shared" si="13"/>
        <v>-0.24277573027940136</v>
      </c>
      <c r="AB41" s="6">
        <f t="shared" si="14"/>
        <v>-0.33622269775707458</v>
      </c>
      <c r="AC41" s="7">
        <f t="shared" si="15"/>
        <v>2.6062408738454224E-3</v>
      </c>
    </row>
    <row r="42" spans="1:95" s="6" customFormat="1" x14ac:dyDescent="0.25">
      <c r="A42" s="5" t="s">
        <v>113</v>
      </c>
      <c r="B42" s="6">
        <v>3125831</v>
      </c>
      <c r="C42" s="6">
        <v>3127138</v>
      </c>
      <c r="D42" s="6" t="s">
        <v>35</v>
      </c>
      <c r="E42" s="6" t="s">
        <v>114</v>
      </c>
      <c r="F42" s="6" t="s">
        <v>115</v>
      </c>
      <c r="G42" s="6">
        <v>-0.25228556070719499</v>
      </c>
      <c r="H42" s="6">
        <v>8.9052570575575398</v>
      </c>
      <c r="I42" s="6">
        <v>1.43900047429584</v>
      </c>
      <c r="J42" s="6">
        <v>0.23030115391483899</v>
      </c>
      <c r="K42" s="6">
        <v>0.49051154859783902</v>
      </c>
      <c r="L42" s="5"/>
      <c r="M42" s="6">
        <v>9.1216112082063194</v>
      </c>
      <c r="N42" s="6">
        <v>9.1018399229176197</v>
      </c>
      <c r="O42" s="6">
        <v>9.0589909148214698</v>
      </c>
      <c r="P42" s="6">
        <v>8.7943730157989908</v>
      </c>
      <c r="Q42" s="6">
        <v>8.9799288597646392</v>
      </c>
      <c r="R42" s="6">
        <v>8.8260870037349992</v>
      </c>
      <c r="S42" s="6">
        <v>8.5609031692698991</v>
      </c>
      <c r="T42" s="7">
        <v>8.7028832299810492</v>
      </c>
      <c r="U42" s="5"/>
      <c r="V42" s="6">
        <f t="shared" si="8"/>
        <v>0.1142444595504255</v>
      </c>
      <c r="W42" s="6">
        <f t="shared" si="9"/>
        <v>9.4473174261725745E-2</v>
      </c>
      <c r="X42" s="6">
        <f t="shared" si="10"/>
        <v>0.27970333235361799</v>
      </c>
      <c r="Y42" s="6">
        <f t="shared" si="11"/>
        <v>1.5085433331138987E-2</v>
      </c>
      <c r="Z42" s="6">
        <f t="shared" si="12"/>
        <v>-2.7437888891254758E-2</v>
      </c>
      <c r="AA42" s="6">
        <f t="shared" si="13"/>
        <v>-0.18127974492089471</v>
      </c>
      <c r="AB42" s="6">
        <f t="shared" si="14"/>
        <v>-0.21838441319795265</v>
      </c>
      <c r="AC42" s="7">
        <f t="shared" si="15"/>
        <v>-7.6404352486802551E-2</v>
      </c>
    </row>
    <row r="43" spans="1:95" s="6" customFormat="1" x14ac:dyDescent="0.25">
      <c r="A43" s="5" t="s">
        <v>116</v>
      </c>
      <c r="B43" s="6">
        <v>3153882</v>
      </c>
      <c r="C43" s="6">
        <v>3154727</v>
      </c>
      <c r="D43" s="6" t="s">
        <v>35</v>
      </c>
      <c r="E43" s="6" t="s">
        <v>117</v>
      </c>
      <c r="F43" s="6" t="s">
        <v>37</v>
      </c>
      <c r="G43" s="6">
        <v>-0.199496203584799</v>
      </c>
      <c r="H43" s="6">
        <v>6.2517808782989102</v>
      </c>
      <c r="I43" s="6">
        <v>0.62879086267276196</v>
      </c>
      <c r="J43" s="6">
        <v>0.42779918052951699</v>
      </c>
      <c r="K43" s="6">
        <v>0.67460640006577599</v>
      </c>
      <c r="L43" s="5"/>
      <c r="M43" s="6">
        <v>6.6623057261760401</v>
      </c>
      <c r="N43" s="6">
        <v>6.3371802649617104</v>
      </c>
      <c r="O43" s="6">
        <v>6.1935107079018303</v>
      </c>
      <c r="P43" s="6">
        <v>6.0581013856028401</v>
      </c>
      <c r="Q43" s="6">
        <v>6.2311900714966102</v>
      </c>
      <c r="R43" s="6">
        <v>6.7716260366561096</v>
      </c>
      <c r="S43" s="6">
        <v>5.7889640551216903</v>
      </c>
      <c r="T43" s="7">
        <v>5.6132521435294702</v>
      </c>
      <c r="U43" s="5"/>
      <c r="V43" s="6">
        <f t="shared" si="8"/>
        <v>0.1617302013534232</v>
      </c>
      <c r="W43" s="6">
        <f t="shared" si="9"/>
        <v>-0.16339525986090653</v>
      </c>
      <c r="X43" s="6">
        <f t="shared" si="10"/>
        <v>0.28005363486287305</v>
      </c>
      <c r="Y43" s="6">
        <f t="shared" si="11"/>
        <v>0.14464431256388277</v>
      </c>
      <c r="Z43" s="6">
        <f t="shared" si="12"/>
        <v>-0.26938545332600672</v>
      </c>
      <c r="AA43" s="6">
        <f t="shared" si="13"/>
        <v>0.27105051183349271</v>
      </c>
      <c r="AB43" s="6">
        <f t="shared" si="14"/>
        <v>-0.12449301791726697</v>
      </c>
      <c r="AC43" s="7">
        <f t="shared" si="15"/>
        <v>-0.30020492950948707</v>
      </c>
    </row>
    <row r="44" spans="1:95" s="6" customFormat="1" x14ac:dyDescent="0.25">
      <c r="A44" s="5" t="s">
        <v>118</v>
      </c>
      <c r="B44" s="6">
        <v>3154699</v>
      </c>
      <c r="C44" s="6">
        <v>3155526</v>
      </c>
      <c r="D44" s="6" t="s">
        <v>35</v>
      </c>
      <c r="E44" s="6" t="s">
        <v>119</v>
      </c>
      <c r="F44" s="6" t="s">
        <v>120</v>
      </c>
      <c r="G44" s="6">
        <v>-8.3184614136909002E-2</v>
      </c>
      <c r="H44" s="6">
        <v>7.1670145293279699</v>
      </c>
      <c r="I44" s="6">
        <v>0.133549333093299</v>
      </c>
      <c r="J44" s="6">
        <v>0.71477998546307797</v>
      </c>
      <c r="K44" s="6">
        <v>0.868325315673665</v>
      </c>
      <c r="L44" s="5"/>
      <c r="M44" s="6">
        <v>7.5648055661623204</v>
      </c>
      <c r="N44" s="6">
        <v>7.1849715350237702</v>
      </c>
      <c r="O44" s="6">
        <v>7.2836861360173799</v>
      </c>
      <c r="P44" s="6">
        <v>6.6699526690358297</v>
      </c>
      <c r="Q44" s="6">
        <v>7.0741831767092798</v>
      </c>
      <c r="R44" s="6">
        <v>7.4984530079882203</v>
      </c>
      <c r="S44" s="6">
        <v>6.9893437652497798</v>
      </c>
      <c r="T44" s="7">
        <v>6.8507746082508998</v>
      </c>
      <c r="U44" s="5"/>
      <c r="V44" s="6">
        <f t="shared" si="8"/>
        <v>0.23420224469142248</v>
      </c>
      <c r="W44" s="6">
        <f t="shared" si="9"/>
        <v>-0.14563178644712771</v>
      </c>
      <c r="X44" s="6">
        <f t="shared" si="10"/>
        <v>0.33524684137890759</v>
      </c>
      <c r="Y44" s="6">
        <f t="shared" si="11"/>
        <v>-0.27848662560264259</v>
      </c>
      <c r="Z44" s="6">
        <f t="shared" si="12"/>
        <v>-0.25642014476161812</v>
      </c>
      <c r="AA44" s="6">
        <f t="shared" si="13"/>
        <v>0.16784968651732246</v>
      </c>
      <c r="AB44" s="6">
        <f t="shared" si="14"/>
        <v>4.0904470611307531E-2</v>
      </c>
      <c r="AC44" s="7">
        <f t="shared" si="15"/>
        <v>-9.766468638757253E-2</v>
      </c>
    </row>
    <row r="45" spans="1:95" s="9" customFormat="1" ht="15.75" thickBot="1" x14ac:dyDescent="0.3">
      <c r="A45" s="8"/>
      <c r="L45" s="8"/>
      <c r="T45" s="10"/>
      <c r="U45" s="8"/>
      <c r="AC45" s="10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</row>
    <row r="46" spans="1:95" s="2" customFormat="1" x14ac:dyDescent="0.25">
      <c r="A46" s="13" t="s">
        <v>121</v>
      </c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"/>
      <c r="T46" s="3"/>
      <c r="U46" s="1"/>
      <c r="AC46" s="3"/>
      <c r="AD46" s="5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</row>
    <row r="47" spans="1:95" s="6" customFormat="1" x14ac:dyDescent="0.25">
      <c r="A47" s="5" t="s">
        <v>122</v>
      </c>
      <c r="B47" s="6">
        <v>236796</v>
      </c>
      <c r="C47" s="6">
        <v>237965</v>
      </c>
      <c r="D47" s="6" t="s">
        <v>22</v>
      </c>
      <c r="E47" s="6" t="s">
        <v>123</v>
      </c>
      <c r="F47" s="6" t="s">
        <v>37</v>
      </c>
      <c r="G47" s="6">
        <v>-0.107221963986005</v>
      </c>
      <c r="H47" s="6">
        <v>8.7420902219501695</v>
      </c>
      <c r="I47" s="6">
        <v>0.27650172573255499</v>
      </c>
      <c r="J47" s="6">
        <v>0.59900333087172797</v>
      </c>
      <c r="K47" s="6">
        <v>0.79992773628584102</v>
      </c>
      <c r="L47" s="5"/>
      <c r="M47" s="6">
        <v>8.64532312069516</v>
      </c>
      <c r="N47" s="6">
        <v>8.8263041077106195</v>
      </c>
      <c r="O47" s="6">
        <v>8.9005106189679708</v>
      </c>
      <c r="P47" s="6">
        <v>8.7995230832929501</v>
      </c>
      <c r="Q47" s="6">
        <v>8.6659028813878294</v>
      </c>
      <c r="R47" s="6">
        <v>8.7468464146552307</v>
      </c>
      <c r="S47" s="6">
        <v>8.5840159801540192</v>
      </c>
      <c r="T47" s="7">
        <v>8.7466768970188795</v>
      </c>
      <c r="U47" s="5"/>
      <c r="V47" s="6">
        <f t="shared" ref="V47:V56" si="16">M47-AVERAGE(M47:N47,Q47:R47)</f>
        <v>-7.5771010417049922E-2</v>
      </c>
      <c r="W47" s="6">
        <f>N47-AVERAGE(M47:N47,Q47:R47)</f>
        <v>0.10520997659840958</v>
      </c>
      <c r="X47" s="6">
        <f t="shared" ref="X47:X56" si="17">O47-AVERAGE(O47:P47,S47:T47)</f>
        <v>0.14282897410951634</v>
      </c>
      <c r="Y47" s="6">
        <f t="shared" ref="Y47:Y56" si="18">P47-AVERAGE(O47:P47,S47:T47)</f>
        <v>4.1841438434495615E-2</v>
      </c>
      <c r="Z47" s="6">
        <f t="shared" ref="Z47:Z56" si="19">Q47-AVERAGE(M47:N47,Q47:R47)</f>
        <v>-5.5191249724380498E-2</v>
      </c>
      <c r="AA47" s="6">
        <f>R47-AVERAGE(M47:N47,Q47:R47)</f>
        <v>2.5752283543020837E-2</v>
      </c>
      <c r="AB47" s="6">
        <f t="shared" ref="AB47:AB56" si="20">S47-AVERAGE(O47:P47,S47:T47)</f>
        <v>-0.17366566470443523</v>
      </c>
      <c r="AC47" s="7">
        <f t="shared" ref="AC47:AC56" si="21">T47-AVERAGE(O47:P47,S47:T47)</f>
        <v>-1.1004747839574947E-2</v>
      </c>
    </row>
    <row r="48" spans="1:95" s="6" customFormat="1" x14ac:dyDescent="0.25">
      <c r="A48" s="5" t="s">
        <v>124</v>
      </c>
      <c r="B48" s="6">
        <v>378164</v>
      </c>
      <c r="C48" s="6">
        <v>378826</v>
      </c>
      <c r="D48" s="6" t="s">
        <v>35</v>
      </c>
      <c r="E48" s="6" t="s">
        <v>125</v>
      </c>
      <c r="F48" s="6" t="s">
        <v>126</v>
      </c>
      <c r="G48" s="6">
        <v>-0.45783516709497302</v>
      </c>
      <c r="H48" s="6">
        <v>8.4231093802466006</v>
      </c>
      <c r="I48" s="6">
        <v>4.7552337251722196</v>
      </c>
      <c r="J48" s="6">
        <v>2.9209325727907898E-2</v>
      </c>
      <c r="K48" s="6">
        <v>0.150594188333705</v>
      </c>
      <c r="L48" s="5"/>
      <c r="M48" s="6">
        <v>8.7904647318305997</v>
      </c>
      <c r="N48" s="6">
        <v>8.9816490984581101</v>
      </c>
      <c r="O48" s="6">
        <v>8.5357781159204205</v>
      </c>
      <c r="P48" s="6">
        <v>8.1137826584423802</v>
      </c>
      <c r="Q48" s="6">
        <v>8.1367683849195593</v>
      </c>
      <c r="R48" s="6">
        <v>8.5190630745653202</v>
      </c>
      <c r="S48" s="6">
        <v>7.8095000191590698</v>
      </c>
      <c r="T48" s="7">
        <v>8.1195828560214292</v>
      </c>
      <c r="U48" s="5"/>
      <c r="V48" s="6">
        <f t="shared" si="16"/>
        <v>0.18347840938720239</v>
      </c>
      <c r="W48" s="6">
        <f t="shared" ref="W48:W56" si="22">N48-AVERAGE(M48:N48,Q48:R48)</f>
        <v>0.37466277601471276</v>
      </c>
      <c r="X48" s="6">
        <f t="shared" si="17"/>
        <v>0.39111720353459489</v>
      </c>
      <c r="Y48" s="6">
        <f t="shared" si="18"/>
        <v>-3.0878253943445344E-2</v>
      </c>
      <c r="Z48" s="6">
        <f t="shared" si="19"/>
        <v>-0.470217937523838</v>
      </c>
      <c r="AA48" s="6">
        <f t="shared" ref="AA48:AA56" si="23">R48-AVERAGE(M48:N48,Q48:R48)</f>
        <v>-8.7923247878077149E-2</v>
      </c>
      <c r="AB48" s="6">
        <f t="shared" si="20"/>
        <v>-0.3351608932267558</v>
      </c>
      <c r="AC48" s="7">
        <f t="shared" si="21"/>
        <v>-2.5078056364396417E-2</v>
      </c>
    </row>
    <row r="49" spans="1:95" s="6" customFormat="1" x14ac:dyDescent="0.25">
      <c r="A49" s="5" t="s">
        <v>127</v>
      </c>
      <c r="B49" s="6">
        <v>1347848</v>
      </c>
      <c r="C49" s="6">
        <v>1348603</v>
      </c>
      <c r="D49" s="6" t="s">
        <v>22</v>
      </c>
      <c r="E49" s="6" t="s">
        <v>128</v>
      </c>
      <c r="F49" s="6" t="s">
        <v>129</v>
      </c>
      <c r="G49" s="6">
        <v>-0.33930664933899202</v>
      </c>
      <c r="H49" s="6">
        <v>9.9359868610246895</v>
      </c>
      <c r="I49" s="6">
        <v>1.7161710592368999</v>
      </c>
      <c r="J49" s="6">
        <v>0.19018666070359599</v>
      </c>
      <c r="K49" s="6">
        <v>0.44137658993476098</v>
      </c>
      <c r="L49" s="5"/>
      <c r="M49" s="6">
        <v>10.3846259731654</v>
      </c>
      <c r="N49" s="6">
        <v>10.4852787358237</v>
      </c>
      <c r="O49" s="6">
        <v>9.8463898334079296</v>
      </c>
      <c r="P49" s="6">
        <v>9.3816869393397706</v>
      </c>
      <c r="Q49" s="6">
        <v>9.8696549478766595</v>
      </c>
      <c r="R49" s="6">
        <v>10.3792473825435</v>
      </c>
      <c r="S49" s="6">
        <v>8.9597146293592207</v>
      </c>
      <c r="T49" s="7">
        <v>9.4788509195501103</v>
      </c>
      <c r="U49" s="5"/>
      <c r="V49" s="6">
        <f t="shared" si="16"/>
        <v>0.10492421331308499</v>
      </c>
      <c r="W49" s="6">
        <f t="shared" si="22"/>
        <v>0.20557697597138436</v>
      </c>
      <c r="X49" s="6">
        <f t="shared" si="17"/>
        <v>0.42972925299367226</v>
      </c>
      <c r="Y49" s="6">
        <f t="shared" si="18"/>
        <v>-3.497364107448675E-2</v>
      </c>
      <c r="Z49" s="6">
        <f t="shared" si="19"/>
        <v>-0.41004681197565596</v>
      </c>
      <c r="AA49" s="6">
        <f t="shared" si="23"/>
        <v>9.9545622691184832E-2</v>
      </c>
      <c r="AB49" s="6">
        <f t="shared" si="20"/>
        <v>-0.45694595105503666</v>
      </c>
      <c r="AC49" s="7">
        <f t="shared" si="21"/>
        <v>6.2190339135852923E-2</v>
      </c>
    </row>
    <row r="50" spans="1:95" s="6" customFormat="1" x14ac:dyDescent="0.25">
      <c r="A50" s="5" t="s">
        <v>130</v>
      </c>
      <c r="B50" s="6">
        <v>3029596</v>
      </c>
      <c r="C50" s="6">
        <v>3030633</v>
      </c>
      <c r="D50" s="6" t="s">
        <v>35</v>
      </c>
      <c r="E50" s="6" t="s">
        <v>131</v>
      </c>
      <c r="F50" s="6" t="s">
        <v>132</v>
      </c>
      <c r="G50" s="6">
        <v>-0.38666669076857502</v>
      </c>
      <c r="H50" s="6">
        <v>11.162212463610899</v>
      </c>
      <c r="I50" s="6">
        <v>1.8155467280961399</v>
      </c>
      <c r="J50" s="6">
        <v>0.17784427759399701</v>
      </c>
      <c r="K50" s="6">
        <v>0.42761245744184301</v>
      </c>
      <c r="L50" s="5"/>
      <c r="M50" s="6">
        <v>11.7216141605891</v>
      </c>
      <c r="N50" s="6">
        <v>11.612832815975301</v>
      </c>
      <c r="O50" s="6">
        <v>11.039677638879599</v>
      </c>
      <c r="P50" s="6">
        <v>10.695307587593399</v>
      </c>
      <c r="Q50" s="6">
        <v>11.3166538715678</v>
      </c>
      <c r="R50" s="6">
        <v>11.4844272576126</v>
      </c>
      <c r="S50" s="6">
        <v>10.0641798077665</v>
      </c>
      <c r="T50" s="7">
        <v>10.6212860595835</v>
      </c>
      <c r="U50" s="5"/>
      <c r="V50" s="6">
        <f t="shared" si="16"/>
        <v>0.18773213415289902</v>
      </c>
      <c r="W50" s="6">
        <f t="shared" si="22"/>
        <v>7.8950789539099731E-2</v>
      </c>
      <c r="X50" s="6">
        <f t="shared" si="17"/>
        <v>0.43456486542384809</v>
      </c>
      <c r="Y50" s="6">
        <f t="shared" si="18"/>
        <v>9.0194814137648294E-2</v>
      </c>
      <c r="Z50" s="6">
        <f t="shared" si="19"/>
        <v>-0.21722815486840119</v>
      </c>
      <c r="AA50" s="6">
        <f t="shared" si="23"/>
        <v>-4.9454768823601114E-2</v>
      </c>
      <c r="AB50" s="6">
        <f t="shared" si="20"/>
        <v>-0.54093296568925098</v>
      </c>
      <c r="AC50" s="7">
        <f t="shared" si="21"/>
        <v>1.6173286127749265E-2</v>
      </c>
    </row>
    <row r="51" spans="1:95" s="6" customFormat="1" x14ac:dyDescent="0.25">
      <c r="A51" s="5" t="s">
        <v>133</v>
      </c>
      <c r="B51" s="6">
        <v>3032223</v>
      </c>
      <c r="C51" s="6">
        <v>3033401</v>
      </c>
      <c r="D51" s="6" t="s">
        <v>35</v>
      </c>
      <c r="E51" s="6" t="s">
        <v>134</v>
      </c>
      <c r="F51" s="6" t="s">
        <v>135</v>
      </c>
      <c r="G51" s="6">
        <v>-0.355648862699113</v>
      </c>
      <c r="H51" s="6">
        <v>9.4656877689962808</v>
      </c>
      <c r="I51" s="6">
        <v>2.26751356027287</v>
      </c>
      <c r="J51" s="6">
        <v>0.13211170905825501</v>
      </c>
      <c r="K51" s="6">
        <v>0.363994180797305</v>
      </c>
      <c r="L51" s="5"/>
      <c r="M51" s="6">
        <v>10.124889028448701</v>
      </c>
      <c r="N51" s="6">
        <v>9.8766535460078106</v>
      </c>
      <c r="O51" s="6">
        <v>9.3140240388870996</v>
      </c>
      <c r="P51" s="6">
        <v>8.9297025748140406</v>
      </c>
      <c r="Q51" s="6">
        <v>9.5834301939700399</v>
      </c>
      <c r="R51" s="6">
        <v>9.6747090384220495</v>
      </c>
      <c r="S51" s="6">
        <v>8.5728692147383008</v>
      </c>
      <c r="T51" s="7">
        <v>8.9945046861107798</v>
      </c>
      <c r="U51" s="5"/>
      <c r="V51" s="6">
        <f t="shared" si="16"/>
        <v>0.30996857673654965</v>
      </c>
      <c r="W51" s="6">
        <f t="shared" si="22"/>
        <v>6.1733094295659541E-2</v>
      </c>
      <c r="X51" s="6">
        <f t="shared" si="17"/>
        <v>0.36124891024954486</v>
      </c>
      <c r="Y51" s="6">
        <f t="shared" si="18"/>
        <v>-2.3072553823514141E-2</v>
      </c>
      <c r="Z51" s="6">
        <f t="shared" si="19"/>
        <v>-0.23149025774211118</v>
      </c>
      <c r="AA51" s="6">
        <f t="shared" si="23"/>
        <v>-0.14021141329010156</v>
      </c>
      <c r="AB51" s="6">
        <f t="shared" si="20"/>
        <v>-0.37990591389925399</v>
      </c>
      <c r="AC51" s="7">
        <f t="shared" si="21"/>
        <v>4.1729557473225043E-2</v>
      </c>
    </row>
    <row r="52" spans="1:95" s="6" customFormat="1" x14ac:dyDescent="0.25">
      <c r="A52" s="5" t="s">
        <v>136</v>
      </c>
      <c r="B52" s="6">
        <v>3033571</v>
      </c>
      <c r="C52" s="6">
        <v>3034578</v>
      </c>
      <c r="D52" s="6" t="s">
        <v>35</v>
      </c>
      <c r="E52" s="6" t="s">
        <v>137</v>
      </c>
      <c r="F52" s="6" t="s">
        <v>138</v>
      </c>
      <c r="G52" s="6">
        <v>-0.27042764473603398</v>
      </c>
      <c r="H52" s="6">
        <v>10.5346700646271</v>
      </c>
      <c r="I52" s="6">
        <v>1.0218863543371901</v>
      </c>
      <c r="J52" s="6">
        <v>0.31207197813270698</v>
      </c>
      <c r="K52" s="6">
        <v>0.56866449348626602</v>
      </c>
      <c r="L52" s="5"/>
      <c r="M52" s="6">
        <v>11.149353741742701</v>
      </c>
      <c r="N52" s="6">
        <v>10.9482652169256</v>
      </c>
      <c r="O52" s="6">
        <v>10.228601927981</v>
      </c>
      <c r="P52" s="6">
        <v>9.9703096334653605</v>
      </c>
      <c r="Q52" s="6">
        <v>10.8261702380372</v>
      </c>
      <c r="R52" s="6">
        <v>10.847414606938599</v>
      </c>
      <c r="S52" s="6">
        <v>9.4782464144399707</v>
      </c>
      <c r="T52" s="7">
        <v>10.0287101144021</v>
      </c>
      <c r="U52" s="5"/>
      <c r="V52" s="6">
        <f t="shared" si="16"/>
        <v>0.20655279083167599</v>
      </c>
      <c r="W52" s="6">
        <f t="shared" si="22"/>
        <v>5.4642660145756139E-3</v>
      </c>
      <c r="X52" s="6">
        <f t="shared" si="17"/>
        <v>0.30213490540889154</v>
      </c>
      <c r="Y52" s="6">
        <f t="shared" si="18"/>
        <v>4.3842610893252143E-2</v>
      </c>
      <c r="Z52" s="6">
        <f t="shared" si="19"/>
        <v>-0.11663071287382465</v>
      </c>
      <c r="AA52" s="6">
        <f t="shared" si="23"/>
        <v>-9.538634397242518E-2</v>
      </c>
      <c r="AB52" s="6">
        <f t="shared" si="20"/>
        <v>-0.4482206081321376</v>
      </c>
      <c r="AC52" s="7">
        <f t="shared" si="21"/>
        <v>0.10224309182999214</v>
      </c>
    </row>
    <row r="53" spans="1:95" s="6" customFormat="1" x14ac:dyDescent="0.25">
      <c r="A53" s="5" t="s">
        <v>139</v>
      </c>
      <c r="B53" s="6">
        <v>3034658</v>
      </c>
      <c r="C53" s="6">
        <v>3036652</v>
      </c>
      <c r="D53" s="6" t="s">
        <v>35</v>
      </c>
      <c r="E53" s="6" t="s">
        <v>140</v>
      </c>
      <c r="F53" s="6" t="s">
        <v>141</v>
      </c>
      <c r="G53" s="6">
        <v>-0.381078338318104</v>
      </c>
      <c r="H53" s="6">
        <v>11.5022739895682</v>
      </c>
      <c r="I53" s="6">
        <v>1.6709819919898601</v>
      </c>
      <c r="J53" s="6">
        <v>0.19612705635465599</v>
      </c>
      <c r="K53" s="6">
        <v>0.44821604650659203</v>
      </c>
      <c r="L53" s="5"/>
      <c r="M53" s="6">
        <v>11.949115387297599</v>
      </c>
      <c r="N53" s="6">
        <v>11.9748881246274</v>
      </c>
      <c r="O53" s="6">
        <v>11.4018484323639</v>
      </c>
      <c r="P53" s="6">
        <v>11.129115030914299</v>
      </c>
      <c r="Q53" s="6">
        <v>11.8446463926175</v>
      </c>
      <c r="R53" s="6">
        <v>11.663062088529401</v>
      </c>
      <c r="S53" s="6">
        <v>10.427778191597101</v>
      </c>
      <c r="T53" s="7">
        <v>10.9542995487499</v>
      </c>
      <c r="U53" s="5"/>
      <c r="V53" s="6">
        <f t="shared" si="16"/>
        <v>9.11873890296242E-2</v>
      </c>
      <c r="W53" s="6">
        <f t="shared" si="22"/>
        <v>0.11696012635942488</v>
      </c>
      <c r="X53" s="6">
        <f t="shared" si="17"/>
        <v>0.42358813145760088</v>
      </c>
      <c r="Y53" s="6">
        <f t="shared" si="18"/>
        <v>0.15085473000799965</v>
      </c>
      <c r="Z53" s="6">
        <f t="shared" si="19"/>
        <v>-1.3281605650474759E-2</v>
      </c>
      <c r="AA53" s="6">
        <f t="shared" si="23"/>
        <v>-0.19486590973857432</v>
      </c>
      <c r="AB53" s="6">
        <f t="shared" si="20"/>
        <v>-0.55048210930919872</v>
      </c>
      <c r="AC53" s="7">
        <f t="shared" si="21"/>
        <v>-2.3960752156400034E-2</v>
      </c>
    </row>
    <row r="54" spans="1:95" s="6" customFormat="1" x14ac:dyDescent="0.25">
      <c r="A54" s="5" t="s">
        <v>142</v>
      </c>
      <c r="B54" s="6">
        <v>3081294</v>
      </c>
      <c r="C54" s="6">
        <v>3082166</v>
      </c>
      <c r="D54" s="6" t="s">
        <v>35</v>
      </c>
      <c r="E54" s="6" t="s">
        <v>143</v>
      </c>
      <c r="F54" s="6" t="s">
        <v>144</v>
      </c>
      <c r="G54" s="6">
        <v>-0.371069894855864</v>
      </c>
      <c r="H54" s="6">
        <v>9.5187852567425093</v>
      </c>
      <c r="I54" s="6">
        <v>2.4374009664509102</v>
      </c>
      <c r="J54" s="6">
        <v>0.11847237451336599</v>
      </c>
      <c r="K54" s="6">
        <v>0.340918826686754</v>
      </c>
      <c r="L54" s="5"/>
      <c r="M54" s="6">
        <v>10.1229384873594</v>
      </c>
      <c r="N54" s="6">
        <v>9.9050181596611893</v>
      </c>
      <c r="O54" s="6">
        <v>9.3834140174465706</v>
      </c>
      <c r="P54" s="6">
        <v>9.1766256438647407</v>
      </c>
      <c r="Q54" s="6">
        <v>9.6341328160456694</v>
      </c>
      <c r="R54" s="6">
        <v>9.5652067783280792</v>
      </c>
      <c r="S54" s="6">
        <v>8.6669551668238398</v>
      </c>
      <c r="T54" s="7">
        <v>9.2027186369880596</v>
      </c>
      <c r="U54" s="5"/>
      <c r="V54" s="6">
        <f t="shared" si="16"/>
        <v>0.31611442701081494</v>
      </c>
      <c r="W54" s="6">
        <f t="shared" si="22"/>
        <v>9.8194099312603811E-2</v>
      </c>
      <c r="X54" s="6">
        <f t="shared" si="17"/>
        <v>0.27598565116576701</v>
      </c>
      <c r="Y54" s="6">
        <f t="shared" si="18"/>
        <v>6.9197277583937122E-2</v>
      </c>
      <c r="Z54" s="6">
        <f t="shared" si="19"/>
        <v>-0.17269124430291605</v>
      </c>
      <c r="AA54" s="6">
        <f t="shared" si="23"/>
        <v>-0.24161728202050625</v>
      </c>
      <c r="AB54" s="6">
        <f t="shared" si="20"/>
        <v>-0.44047319945696373</v>
      </c>
      <c r="AC54" s="7">
        <f t="shared" si="21"/>
        <v>9.5290270707256042E-2</v>
      </c>
    </row>
    <row r="55" spans="1:95" s="6" customFormat="1" x14ac:dyDescent="0.25">
      <c r="A55" s="5" t="s">
        <v>145</v>
      </c>
      <c r="B55" s="6">
        <v>3576437</v>
      </c>
      <c r="C55" s="6">
        <v>3577123</v>
      </c>
      <c r="D55" s="6" t="s">
        <v>22</v>
      </c>
      <c r="E55" s="6" t="s">
        <v>146</v>
      </c>
      <c r="F55" s="6" t="s">
        <v>147</v>
      </c>
      <c r="G55" s="6">
        <v>-0.35214745396367197</v>
      </c>
      <c r="H55" s="6">
        <v>8.0895601360198395</v>
      </c>
      <c r="I55" s="6">
        <v>2.4577363295772598</v>
      </c>
      <c r="J55" s="6">
        <v>0.116947212027925</v>
      </c>
      <c r="K55" s="6">
        <v>0.33941552311310902</v>
      </c>
      <c r="L55" s="5"/>
      <c r="M55" s="6">
        <v>8.8349059282472204</v>
      </c>
      <c r="N55" s="6">
        <v>8.7531341374903793</v>
      </c>
      <c r="O55" s="6">
        <v>7.7065950241509196</v>
      </c>
      <c r="P55" s="6">
        <v>7.3294549700831597</v>
      </c>
      <c r="Q55" s="6">
        <v>7.9815174328812999</v>
      </c>
      <c r="R55" s="6">
        <v>8.2436845658737692</v>
      </c>
      <c r="S55" s="6">
        <v>7.2601643678956602</v>
      </c>
      <c r="T55" s="7">
        <v>7.7161259759654204</v>
      </c>
      <c r="U55" s="5"/>
      <c r="V55" s="6">
        <f t="shared" si="16"/>
        <v>0.38159541212405301</v>
      </c>
      <c r="W55" s="6">
        <f t="shared" si="22"/>
        <v>0.29982362136721186</v>
      </c>
      <c r="X55" s="6">
        <f t="shared" si="17"/>
        <v>0.20350993962713027</v>
      </c>
      <c r="Y55" s="6">
        <f t="shared" si="18"/>
        <v>-0.17363011444062959</v>
      </c>
      <c r="Z55" s="6">
        <f t="shared" si="19"/>
        <v>-0.47179308324186753</v>
      </c>
      <c r="AA55" s="6">
        <f t="shared" si="23"/>
        <v>-0.20962595024939823</v>
      </c>
      <c r="AB55" s="6">
        <f t="shared" si="20"/>
        <v>-0.24292071662812909</v>
      </c>
      <c r="AC55" s="7">
        <f t="shared" si="21"/>
        <v>0.21304089144163108</v>
      </c>
    </row>
    <row r="56" spans="1:95" s="6" customFormat="1" x14ac:dyDescent="0.25">
      <c r="A56" s="5" t="s">
        <v>148</v>
      </c>
      <c r="B56" s="6">
        <v>3162320</v>
      </c>
      <c r="C56" s="6">
        <v>3163324</v>
      </c>
      <c r="D56" s="6" t="s">
        <v>35</v>
      </c>
      <c r="E56" s="6" t="s">
        <v>149</v>
      </c>
      <c r="F56" s="6" t="s">
        <v>150</v>
      </c>
      <c r="G56" s="6">
        <v>-0.42237961870559598</v>
      </c>
      <c r="H56" s="6">
        <v>9.3641848226250701</v>
      </c>
      <c r="I56" s="6">
        <v>3.2042737925448002</v>
      </c>
      <c r="J56" s="6">
        <v>7.3446107672669306E-2</v>
      </c>
      <c r="K56" s="6">
        <v>0.25934196791833902</v>
      </c>
      <c r="L56" s="5"/>
      <c r="M56" s="6">
        <v>9.8973344447990605</v>
      </c>
      <c r="N56" s="6">
        <v>9.9369715877359202</v>
      </c>
      <c r="O56" s="6">
        <v>9.3030461005588201</v>
      </c>
      <c r="P56" s="6">
        <v>8.8876012121568806</v>
      </c>
      <c r="Q56" s="6">
        <v>9.3484193779924407</v>
      </c>
      <c r="R56" s="6">
        <v>9.4566179639979904</v>
      </c>
      <c r="S56" s="6">
        <v>8.4915644518912892</v>
      </c>
      <c r="T56" s="7">
        <v>9.0185799338765094</v>
      </c>
      <c r="U56" s="5"/>
      <c r="V56" s="6">
        <f t="shared" si="16"/>
        <v>0.23749860116770627</v>
      </c>
      <c r="W56" s="6">
        <f t="shared" si="22"/>
        <v>0.27713574410456587</v>
      </c>
      <c r="X56" s="6">
        <f t="shared" si="17"/>
        <v>0.37784817593794529</v>
      </c>
      <c r="Y56" s="6">
        <f t="shared" si="18"/>
        <v>-3.7596712463994209E-2</v>
      </c>
      <c r="Z56" s="6">
        <f t="shared" si="19"/>
        <v>-0.31141646563891356</v>
      </c>
      <c r="AA56" s="6">
        <f t="shared" si="23"/>
        <v>-0.20321787963336391</v>
      </c>
      <c r="AB56" s="6">
        <f t="shared" si="20"/>
        <v>-0.43363347272958563</v>
      </c>
      <c r="AC56" s="7">
        <f t="shared" si="21"/>
        <v>9.3382009255634557E-2</v>
      </c>
    </row>
    <row r="57" spans="1:95" s="9" customFormat="1" ht="15.75" thickBot="1" x14ac:dyDescent="0.3">
      <c r="A57" s="8"/>
      <c r="L57" s="8"/>
      <c r="T57" s="10"/>
      <c r="U57" s="8"/>
      <c r="AC57" s="10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</row>
    <row r="58" spans="1:95" s="2" customFormat="1" x14ac:dyDescent="0.25">
      <c r="A58" s="13" t="s">
        <v>151</v>
      </c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"/>
      <c r="T58" s="3"/>
      <c r="U58" s="1"/>
      <c r="AC58" s="3"/>
      <c r="AD58" s="5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</row>
    <row r="59" spans="1:95" s="6" customFormat="1" x14ac:dyDescent="0.25">
      <c r="A59" s="5" t="s">
        <v>152</v>
      </c>
      <c r="B59" s="6">
        <v>954898</v>
      </c>
      <c r="C59" s="6">
        <v>955812</v>
      </c>
      <c r="D59" s="6" t="s">
        <v>22</v>
      </c>
      <c r="E59" s="6" t="s">
        <v>153</v>
      </c>
      <c r="F59" s="6" t="s">
        <v>154</v>
      </c>
      <c r="G59" s="6">
        <v>-0.60422937806796495</v>
      </c>
      <c r="H59" s="6">
        <v>8.8007056466405906</v>
      </c>
      <c r="I59" s="6">
        <v>6.4503777116877101</v>
      </c>
      <c r="J59" s="6">
        <v>1.1092875684891401E-2</v>
      </c>
      <c r="K59" s="6">
        <v>8.05435088867031E-2</v>
      </c>
      <c r="L59" s="5"/>
      <c r="M59" s="6">
        <v>9.1691286201414801</v>
      </c>
      <c r="N59" s="6">
        <v>9.0146916264087906</v>
      </c>
      <c r="O59" s="6">
        <v>9.2738251557860103</v>
      </c>
      <c r="P59" s="6">
        <v>8.6836023615389006</v>
      </c>
      <c r="Q59" s="6">
        <v>8.8253799499052104</v>
      </c>
      <c r="R59" s="6">
        <v>8.8700167997216095</v>
      </c>
      <c r="S59" s="6">
        <v>8.1234905151726498</v>
      </c>
      <c r="T59" s="7">
        <v>7.95850000892528</v>
      </c>
      <c r="U59" s="5"/>
      <c r="V59" s="6">
        <f>M59-AVERAGE(M59:N59,Q59:R59)</f>
        <v>0.19932437109720702</v>
      </c>
      <c r="W59" s="6">
        <f>N59-AVERAGE(M59:N59,Q59:R59)</f>
        <v>4.4887377364517533E-2</v>
      </c>
      <c r="X59" s="6">
        <f>O59-AVERAGE(O59:P59,S59:T59)</f>
        <v>0.76397064543030169</v>
      </c>
      <c r="Y59" s="6">
        <f>P59-AVERAGE(O59:P59,S59:T59)</f>
        <v>0.17374785118319203</v>
      </c>
      <c r="Z59" s="6">
        <f>Q59-AVERAGE(M59:N59,Q59:R59)</f>
        <v>-0.14442429913906274</v>
      </c>
      <c r="AA59" s="6">
        <f>R59-AVERAGE(M59:N59,Q59:R59)</f>
        <v>-9.9787449322663591E-2</v>
      </c>
      <c r="AB59" s="6">
        <f>S59-AVERAGE(O59:P59,S59:T59)</f>
        <v>-0.38636399518305886</v>
      </c>
      <c r="AC59" s="7">
        <f>T59-AVERAGE(O59:P59,S59:T59)</f>
        <v>-0.55135450143042863</v>
      </c>
    </row>
    <row r="60" spans="1:95" s="6" customFormat="1" x14ac:dyDescent="0.25">
      <c r="A60" s="5" t="s">
        <v>155</v>
      </c>
      <c r="B60" s="6">
        <v>955812</v>
      </c>
      <c r="C60" s="6">
        <v>957326</v>
      </c>
      <c r="D60" s="6" t="s">
        <v>22</v>
      </c>
      <c r="E60" s="6" t="s">
        <v>156</v>
      </c>
      <c r="F60" s="6" t="s">
        <v>157</v>
      </c>
      <c r="G60" s="6">
        <v>-0.40891446941112702</v>
      </c>
      <c r="H60" s="6">
        <v>8.6915343840458892</v>
      </c>
      <c r="I60" s="6">
        <v>3.8334293970781101</v>
      </c>
      <c r="J60" s="6">
        <v>5.0240039939030999E-2</v>
      </c>
      <c r="K60" s="6">
        <v>0.210611195489599</v>
      </c>
      <c r="L60" s="5"/>
      <c r="M60" s="6">
        <v>9.0062974777289906</v>
      </c>
      <c r="N60" s="6">
        <v>8.8736009102689195</v>
      </c>
      <c r="O60" s="6">
        <v>8.9470909839215693</v>
      </c>
      <c r="P60" s="6">
        <v>8.6826735616737096</v>
      </c>
      <c r="Q60" s="6">
        <v>8.3803031148866705</v>
      </c>
      <c r="R60" s="6">
        <v>8.6919594880661499</v>
      </c>
      <c r="S60" s="6">
        <v>8.4518158971542192</v>
      </c>
      <c r="T60" s="7">
        <v>8.3453448722727703</v>
      </c>
      <c r="U60" s="5"/>
      <c r="V60" s="6">
        <f>M60-AVERAGE(M60:N60,Q60:R60)</f>
        <v>0.26825722999130797</v>
      </c>
      <c r="W60" s="6">
        <f>N60-AVERAGE(M60:N60,Q60:R60)</f>
        <v>0.13556066253123689</v>
      </c>
      <c r="X60" s="6">
        <f>O60-AVERAGE(O60:P60,S60:T60)</f>
        <v>0.34035965516600264</v>
      </c>
      <c r="Y60" s="6">
        <f>P60-AVERAGE(O60:P60,S60:T60)</f>
        <v>7.5942232918142949E-2</v>
      </c>
      <c r="Z60" s="6">
        <f>Q60-AVERAGE(M60:N60,Q60:R60)</f>
        <v>-0.35773713285101216</v>
      </c>
      <c r="AA60" s="6">
        <f>R60-AVERAGE(M60:N60,Q60:R60)</f>
        <v>-4.6080759671532689E-2</v>
      </c>
      <c r="AB60" s="6">
        <f>S60-AVERAGE(O60:P60,S60:T60)</f>
        <v>-0.15491543160134746</v>
      </c>
      <c r="AC60" s="7">
        <f>T60-AVERAGE(O60:P60,S60:T60)</f>
        <v>-0.26138645648279635</v>
      </c>
    </row>
    <row r="61" spans="1:95" s="6" customFormat="1" x14ac:dyDescent="0.25">
      <c r="A61" s="5" t="s">
        <v>158</v>
      </c>
      <c r="B61" s="6">
        <v>3168386</v>
      </c>
      <c r="C61" s="6">
        <v>3169120</v>
      </c>
      <c r="D61" s="6" t="s">
        <v>22</v>
      </c>
      <c r="E61" s="6" t="s">
        <v>159</v>
      </c>
      <c r="F61" s="6" t="s">
        <v>37</v>
      </c>
      <c r="G61" s="6">
        <v>-0.38384917950390302</v>
      </c>
      <c r="H61" s="6">
        <v>8.6693699450246804</v>
      </c>
      <c r="I61" s="6">
        <v>2.7581153573478998</v>
      </c>
      <c r="J61" s="6">
        <v>9.6762167014670705E-2</v>
      </c>
      <c r="K61" s="6">
        <v>0.30022423711578899</v>
      </c>
      <c r="L61" s="5"/>
      <c r="M61" s="6">
        <v>8.5981083827841296</v>
      </c>
      <c r="N61" s="6">
        <v>9.0439964492512903</v>
      </c>
      <c r="O61" s="6">
        <v>9.0092004668136205</v>
      </c>
      <c r="P61" s="6">
        <v>8.6335329338975892</v>
      </c>
      <c r="Q61" s="6">
        <v>8.6915836868385608</v>
      </c>
      <c r="R61" s="6">
        <v>8.8330794607913905</v>
      </c>
      <c r="S61" s="6">
        <v>8.2435633322025694</v>
      </c>
      <c r="T61" s="7">
        <v>8.0231621122695902</v>
      </c>
      <c r="U61" s="5"/>
      <c r="V61" s="6">
        <f>M61-AVERAGE(M61:N61,Q61:R61)</f>
        <v>-0.19358361213221364</v>
      </c>
      <c r="W61" s="6">
        <f>N61-AVERAGE(M61:N61,Q61:R61)</f>
        <v>0.25230445433494708</v>
      </c>
      <c r="X61" s="6">
        <f>O61-AVERAGE(O61:P61,S61:T61)</f>
        <v>0.53183575551777906</v>
      </c>
      <c r="Y61" s="6">
        <f>P61-AVERAGE(O61:P61,S61:T61)</f>
        <v>0.15616822260174779</v>
      </c>
      <c r="Z61" s="6">
        <f>Q61-AVERAGE(M61:N61,Q61:R61)</f>
        <v>-0.10010830807778248</v>
      </c>
      <c r="AA61" s="6">
        <f>R61-AVERAGE(M61:N61,Q61:R61)</f>
        <v>4.1387465875047269E-2</v>
      </c>
      <c r="AB61" s="6">
        <f>S61-AVERAGE(O61:P61,S61:T61)</f>
        <v>-0.23380137909327203</v>
      </c>
      <c r="AC61" s="7">
        <f>T61-AVERAGE(O61:P61,S61:T61)</f>
        <v>-0.45420259902625126</v>
      </c>
    </row>
    <row r="62" spans="1:95" s="6" customFormat="1" x14ac:dyDescent="0.25">
      <c r="A62" s="5" t="s">
        <v>160</v>
      </c>
      <c r="B62" s="6">
        <v>3345258</v>
      </c>
      <c r="C62" s="6">
        <v>3346199</v>
      </c>
      <c r="D62" s="6" t="s">
        <v>22</v>
      </c>
      <c r="E62" s="6" t="s">
        <v>161</v>
      </c>
      <c r="F62" s="6" t="s">
        <v>162</v>
      </c>
      <c r="G62" s="6">
        <v>-0.45803642241980203</v>
      </c>
      <c r="H62" s="6">
        <v>9.1440858389991799</v>
      </c>
      <c r="I62" s="6">
        <v>3.9144342605918299</v>
      </c>
      <c r="J62" s="6">
        <v>4.7873125770118902E-2</v>
      </c>
      <c r="K62" s="6">
        <v>0.20430612782192001</v>
      </c>
      <c r="L62" s="5"/>
      <c r="M62" s="6">
        <v>9.4420094282776699</v>
      </c>
      <c r="N62" s="6">
        <v>9.7639619117755192</v>
      </c>
      <c r="O62" s="6">
        <v>9.1367919467127194</v>
      </c>
      <c r="P62" s="6">
        <v>8.9591496817341199</v>
      </c>
      <c r="Q62" s="6">
        <v>9.1921333598045702</v>
      </c>
      <c r="R62" s="6">
        <v>9.0218318381747</v>
      </c>
      <c r="S62" s="6">
        <v>8.3382529899561906</v>
      </c>
      <c r="T62" s="7">
        <v>8.8846330385062906</v>
      </c>
      <c r="U62" s="5"/>
      <c r="V62" s="6">
        <f>M62-AVERAGE(M62:N62,Q62:R62)</f>
        <v>8.7025293769555034E-2</v>
      </c>
      <c r="W62" s="6">
        <f>N62-AVERAGE(M62:N62,Q62:R62)</f>
        <v>0.40897777726740436</v>
      </c>
      <c r="X62" s="6">
        <f>O62-AVERAGE(O62:P62,S62:T62)</f>
        <v>0.30708503248538932</v>
      </c>
      <c r="Y62" s="6">
        <f>P62-AVERAGE(O62:P62,S62:T62)</f>
        <v>0.12944276750678974</v>
      </c>
      <c r="Z62" s="6">
        <f>Q62-AVERAGE(M62:N62,Q62:R62)</f>
        <v>-0.16285077470354459</v>
      </c>
      <c r="AA62" s="6">
        <f>R62-AVERAGE(M62:N62,Q62:R62)</f>
        <v>-0.33315229633341481</v>
      </c>
      <c r="AB62" s="6">
        <f>S62-AVERAGE(O62:P62,S62:T62)</f>
        <v>-0.49145392427113954</v>
      </c>
      <c r="AC62" s="7">
        <f>T62-AVERAGE(O62:P62,S62:T62)</f>
        <v>5.4926124278960486E-2</v>
      </c>
    </row>
    <row r="63" spans="1:95" s="9" customFormat="1" ht="15.75" thickBot="1" x14ac:dyDescent="0.3">
      <c r="A63" s="8"/>
      <c r="L63" s="8"/>
      <c r="T63" s="10"/>
      <c r="U63" s="8"/>
      <c r="AC63" s="10"/>
      <c r="AD63" s="5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</row>
    <row r="64" spans="1:95" s="2" customFormat="1" x14ac:dyDescent="0.25">
      <c r="A64" s="13" t="s">
        <v>163</v>
      </c>
      <c r="B64" s="14"/>
      <c r="C64" s="14"/>
      <c r="D64" s="14"/>
      <c r="E64" s="14"/>
      <c r="F64" s="14"/>
      <c r="G64" s="14"/>
      <c r="H64" s="14"/>
      <c r="I64" s="14"/>
      <c r="J64" s="14"/>
      <c r="K64" s="15"/>
      <c r="L64" s="1"/>
      <c r="T64" s="3"/>
      <c r="U64" s="1"/>
      <c r="AC64" s="3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</row>
    <row r="65" spans="1:95" s="6" customFormat="1" x14ac:dyDescent="0.25">
      <c r="A65" s="5" t="s">
        <v>164</v>
      </c>
      <c r="B65" s="6">
        <v>957364</v>
      </c>
      <c r="C65" s="6">
        <v>958998</v>
      </c>
      <c r="D65" s="6" t="s">
        <v>22</v>
      </c>
      <c r="E65" s="6" t="s">
        <v>165</v>
      </c>
      <c r="F65" s="6" t="s">
        <v>166</v>
      </c>
      <c r="G65" s="6">
        <v>-0.38202554306372899</v>
      </c>
      <c r="H65" s="6">
        <v>8.6762743186358602</v>
      </c>
      <c r="I65" s="6">
        <v>3.2492642562209801</v>
      </c>
      <c r="J65" s="6">
        <v>7.1455525659230398E-2</v>
      </c>
      <c r="K65" s="7">
        <v>0.25743316991051501</v>
      </c>
      <c r="L65" s="5"/>
      <c r="M65" s="6">
        <v>8.9437844148244494</v>
      </c>
      <c r="N65" s="6">
        <v>9.0085535232457108</v>
      </c>
      <c r="O65" s="6">
        <v>8.8542573247083993</v>
      </c>
      <c r="P65" s="6">
        <v>8.5846495039374204</v>
      </c>
      <c r="Q65" s="6">
        <v>8.3209457239371005</v>
      </c>
      <c r="R65" s="6">
        <v>8.76623828828596</v>
      </c>
      <c r="S65" s="6">
        <v>8.4392760915329905</v>
      </c>
      <c r="T65" s="7">
        <v>8.3127423336331905</v>
      </c>
      <c r="U65" s="5"/>
      <c r="V65" s="6">
        <f>M65-AVERAGE(M65:N65,Q65:R65)</f>
        <v>0.18390392725114424</v>
      </c>
      <c r="W65" s="6">
        <f>N65-AVERAGE(M65:N65,Q65:R65)</f>
        <v>0.24867303567240562</v>
      </c>
      <c r="X65" s="6">
        <f>O65-AVERAGE(O65:P65,S65:T65)</f>
        <v>0.30652601125540002</v>
      </c>
      <c r="Y65" s="6">
        <f>P65-AVERAGE(O65:P65,S65:T65)</f>
        <v>3.6918190484421132E-2</v>
      </c>
      <c r="Z65" s="6">
        <f>Q65-AVERAGE(M65:N65,Q65:R65)</f>
        <v>-0.43893476363620465</v>
      </c>
      <c r="AA65" s="6">
        <f>R65-AVERAGE(M65:N65,Q65:R65)</f>
        <v>6.3578007126547931E-3</v>
      </c>
      <c r="AB65" s="6">
        <f>S65-AVERAGE(O65:P65,S65:T65)</f>
        <v>-0.10845522192000878</v>
      </c>
      <c r="AC65" s="7">
        <f>T65-AVERAGE(O65:P65,S65:T65)</f>
        <v>-0.23498897981980882</v>
      </c>
    </row>
    <row r="66" spans="1:95" s="9" customFormat="1" ht="15.75" thickBot="1" x14ac:dyDescent="0.3">
      <c r="A66" s="8"/>
      <c r="K66" s="10"/>
      <c r="L66" s="8"/>
      <c r="T66" s="10"/>
      <c r="U66" s="8"/>
      <c r="AC66" s="10"/>
      <c r="AD66" s="5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</row>
    <row r="67" spans="1:95" x14ac:dyDescent="0.25">
      <c r="J67" s="6"/>
      <c r="K67" s="6"/>
      <c r="L67" s="6"/>
      <c r="T67" s="2"/>
      <c r="U67" s="6"/>
      <c r="AC67" s="2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</row>
    <row r="68" spans="1:95" x14ac:dyDescent="0.25">
      <c r="J68" s="6"/>
      <c r="K68" s="6"/>
      <c r="L68" s="6"/>
      <c r="T68" s="6"/>
      <c r="U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</row>
    <row r="69" spans="1:95" x14ac:dyDescent="0.25">
      <c r="J69" s="6"/>
      <c r="K69" s="6"/>
      <c r="L69" s="6"/>
      <c r="T69" s="6"/>
      <c r="U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</row>
    <row r="70" spans="1:95" x14ac:dyDescent="0.25">
      <c r="J70" s="6"/>
      <c r="K70" s="6"/>
      <c r="L70" s="6"/>
      <c r="T70" s="6"/>
      <c r="U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</row>
    <row r="71" spans="1:95" x14ac:dyDescent="0.25">
      <c r="J71" s="6"/>
      <c r="K71" s="6"/>
      <c r="L71" s="6"/>
      <c r="T71" s="6"/>
      <c r="U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</row>
    <row r="72" spans="1:95" x14ac:dyDescent="0.25">
      <c r="J72" s="6"/>
      <c r="K72" s="6"/>
      <c r="L72" s="6"/>
      <c r="T72" s="6"/>
      <c r="U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</row>
    <row r="73" spans="1:95" x14ac:dyDescent="0.25">
      <c r="J73" s="6"/>
      <c r="K73" s="6"/>
      <c r="L73" s="6"/>
      <c r="T73" s="6"/>
      <c r="U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</row>
    <row r="74" spans="1:95" x14ac:dyDescent="0.25">
      <c r="J74" s="6"/>
      <c r="K74" s="6"/>
      <c r="L74" s="6"/>
      <c r="T74" s="6"/>
      <c r="U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</row>
    <row r="75" spans="1:95" x14ac:dyDescent="0.25">
      <c r="J75" s="6"/>
      <c r="K75" s="6"/>
      <c r="L75" s="6"/>
      <c r="T75" s="6"/>
      <c r="U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</row>
    <row r="76" spans="1:95" x14ac:dyDescent="0.25">
      <c r="J76" s="6"/>
      <c r="K76" s="6"/>
      <c r="L76" s="6"/>
      <c r="T76" s="6"/>
      <c r="U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</row>
    <row r="77" spans="1:95" x14ac:dyDescent="0.25">
      <c r="J77" s="6"/>
      <c r="K77" s="6"/>
      <c r="L77" s="6"/>
      <c r="T77" s="6"/>
      <c r="U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</row>
    <row r="78" spans="1:95" x14ac:dyDescent="0.25">
      <c r="J78" s="6"/>
      <c r="K78" s="6"/>
      <c r="L78" s="6"/>
      <c r="T78" s="6"/>
      <c r="U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</row>
    <row r="79" spans="1:95" x14ac:dyDescent="0.25">
      <c r="J79" s="6"/>
      <c r="K79" s="6"/>
      <c r="L79" s="6"/>
      <c r="T79" s="6"/>
      <c r="U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</row>
    <row r="80" spans="1:95" x14ac:dyDescent="0.25">
      <c r="J80" s="6"/>
      <c r="K80" s="6"/>
      <c r="L80" s="6"/>
      <c r="T80" s="6"/>
      <c r="U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</row>
    <row r="81" spans="1:45" x14ac:dyDescent="0.25">
      <c r="J81" s="6"/>
      <c r="K81" s="6"/>
      <c r="L81" s="6"/>
      <c r="T81" s="6"/>
      <c r="U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</row>
    <row r="82" spans="1:45" x14ac:dyDescent="0.25">
      <c r="J82" s="6"/>
      <c r="K82" s="6"/>
      <c r="L82" s="6"/>
      <c r="T82" s="6"/>
      <c r="U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</row>
    <row r="83" spans="1:45" x14ac:dyDescent="0.25">
      <c r="J83" s="6"/>
      <c r="K83" s="6"/>
      <c r="L83" s="6"/>
      <c r="T83" s="6"/>
      <c r="U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</row>
    <row r="84" spans="1:45" x14ac:dyDescent="0.25">
      <c r="J84" s="6"/>
      <c r="K84" s="6"/>
      <c r="L84" s="6"/>
      <c r="T84" s="6"/>
      <c r="U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</row>
    <row r="85" spans="1:45" x14ac:dyDescent="0.25">
      <c r="J85" s="6"/>
      <c r="K85" s="6"/>
      <c r="L85" s="6"/>
      <c r="T85" s="6"/>
      <c r="U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</row>
    <row r="86" spans="1:45" x14ac:dyDescent="0.25">
      <c r="J86" s="6"/>
      <c r="K86" s="6"/>
      <c r="L86" s="6"/>
      <c r="T86" s="6"/>
      <c r="U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</row>
    <row r="87" spans="1:45" x14ac:dyDescent="0.25">
      <c r="J87" s="6"/>
      <c r="K87" s="6"/>
      <c r="L87" s="6"/>
      <c r="T87" s="6"/>
      <c r="U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</row>
    <row r="88" spans="1:45" x14ac:dyDescent="0.25">
      <c r="A88" s="5"/>
      <c r="J88" s="6"/>
      <c r="K88" s="6"/>
      <c r="L88" s="6"/>
      <c r="T88" s="6"/>
      <c r="U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</row>
    <row r="89" spans="1:45" x14ac:dyDescent="0.25">
      <c r="A89" s="5"/>
      <c r="K89" s="6"/>
      <c r="L89" s="6"/>
      <c r="T89" s="6"/>
      <c r="U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</row>
    <row r="90" spans="1:45" x14ac:dyDescent="0.25">
      <c r="A90" s="5"/>
      <c r="K90" s="6"/>
      <c r="L90" s="6"/>
      <c r="T90" s="6"/>
      <c r="U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</row>
    <row r="91" spans="1:45" x14ac:dyDescent="0.25">
      <c r="A91" s="5"/>
      <c r="K91" s="6"/>
      <c r="L91" s="6"/>
      <c r="T91" s="6"/>
      <c r="U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</row>
    <row r="92" spans="1:45" x14ac:dyDescent="0.25">
      <c r="A92" s="5"/>
      <c r="K92" s="6"/>
      <c r="L92" s="6"/>
      <c r="T92" s="6"/>
      <c r="U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</row>
    <row r="93" spans="1:45" x14ac:dyDescent="0.25">
      <c r="A93" s="5"/>
      <c r="K93" s="6"/>
      <c r="L93" s="6"/>
      <c r="T93" s="6"/>
      <c r="U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</row>
    <row r="94" spans="1:45" x14ac:dyDescent="0.25">
      <c r="A94" s="5"/>
      <c r="K94" s="6"/>
      <c r="L94" s="6"/>
      <c r="T94" s="6"/>
      <c r="U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</row>
    <row r="95" spans="1:45" x14ac:dyDescent="0.25">
      <c r="A95" s="5"/>
      <c r="K95" s="6"/>
      <c r="L95" s="6"/>
      <c r="T95" s="6"/>
      <c r="U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</row>
    <row r="96" spans="1:45" x14ac:dyDescent="0.25">
      <c r="A96" s="5"/>
      <c r="K96" s="6"/>
      <c r="L96" s="6"/>
      <c r="T96" s="6"/>
      <c r="U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</row>
    <row r="97" spans="1:45" x14ac:dyDescent="0.25">
      <c r="A97" s="5"/>
      <c r="K97" s="6"/>
      <c r="L97" s="6"/>
      <c r="T97" s="6"/>
      <c r="U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</row>
    <row r="98" spans="1:45" x14ac:dyDescent="0.25">
      <c r="K98" s="6"/>
      <c r="L98" s="6"/>
      <c r="T98" s="6"/>
      <c r="U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</row>
    <row r="99" spans="1:45" x14ac:dyDescent="0.25">
      <c r="K99" s="6"/>
      <c r="L99" s="6"/>
      <c r="T99" s="6"/>
      <c r="U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</row>
    <row r="100" spans="1:45" x14ac:dyDescent="0.25">
      <c r="K100" s="6"/>
      <c r="L100" s="6"/>
      <c r="T100" s="6"/>
      <c r="U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</row>
    <row r="101" spans="1:45" x14ac:dyDescent="0.25">
      <c r="K101" s="6"/>
      <c r="L101" s="6"/>
      <c r="T101" s="6"/>
      <c r="U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</row>
    <row r="102" spans="1:45" x14ac:dyDescent="0.25">
      <c r="K102" s="6"/>
      <c r="L102" s="6"/>
      <c r="T102" s="6"/>
      <c r="U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</row>
    <row r="103" spans="1:45" x14ac:dyDescent="0.25">
      <c r="K103" s="6"/>
      <c r="L103" s="6"/>
      <c r="T103" s="6"/>
      <c r="U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</row>
    <row r="104" spans="1:45" x14ac:dyDescent="0.25">
      <c r="K104" s="6"/>
      <c r="L104" s="6"/>
      <c r="T104" s="6"/>
      <c r="U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</row>
    <row r="105" spans="1:45" x14ac:dyDescent="0.25">
      <c r="K105" s="6"/>
      <c r="L105" s="6"/>
      <c r="T105" s="6"/>
      <c r="U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</row>
    <row r="106" spans="1:45" x14ac:dyDescent="0.25">
      <c r="K106" s="6"/>
      <c r="L106" s="6"/>
      <c r="T106" s="6"/>
      <c r="U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</row>
    <row r="107" spans="1:45" x14ac:dyDescent="0.25">
      <c r="K107" s="6"/>
      <c r="L107" s="6"/>
      <c r="T107" s="6"/>
      <c r="U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</row>
    <row r="108" spans="1:45" x14ac:dyDescent="0.25">
      <c r="K108" s="6"/>
      <c r="L108" s="6"/>
      <c r="T108" s="6"/>
      <c r="U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</row>
    <row r="109" spans="1:45" x14ac:dyDescent="0.25">
      <c r="K109" s="6"/>
      <c r="L109" s="6"/>
      <c r="T109" s="6"/>
      <c r="U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</row>
    <row r="110" spans="1:45" x14ac:dyDescent="0.25">
      <c r="K110" s="6"/>
      <c r="L110" s="6"/>
      <c r="T110" s="6"/>
      <c r="U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</row>
    <row r="111" spans="1:45" x14ac:dyDescent="0.25">
      <c r="K111" s="6"/>
      <c r="L111" s="6"/>
      <c r="T111" s="6"/>
      <c r="U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</row>
    <row r="112" spans="1:45" x14ac:dyDescent="0.25">
      <c r="K112" s="6"/>
      <c r="L112" s="6"/>
      <c r="T112" s="6"/>
      <c r="U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</row>
    <row r="113" spans="11:45" x14ac:dyDescent="0.25">
      <c r="K113" s="6"/>
      <c r="L113" s="6"/>
      <c r="T113" s="6"/>
      <c r="U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</row>
    <row r="114" spans="11:45" x14ac:dyDescent="0.25">
      <c r="K114" s="6"/>
      <c r="L114" s="6"/>
      <c r="T114" s="6"/>
      <c r="U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</row>
    <row r="115" spans="11:45" x14ac:dyDescent="0.25">
      <c r="K115" s="6"/>
      <c r="L115" s="6"/>
      <c r="T115" s="6"/>
      <c r="U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</row>
    <row r="116" spans="11:45" x14ac:dyDescent="0.25">
      <c r="K116" s="6"/>
      <c r="L116" s="6"/>
      <c r="T116" s="6"/>
      <c r="U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</row>
    <row r="117" spans="11:45" x14ac:dyDescent="0.25">
      <c r="K117" s="6"/>
      <c r="L117" s="6"/>
      <c r="T117" s="6"/>
      <c r="U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</row>
    <row r="118" spans="11:45" x14ac:dyDescent="0.25">
      <c r="K118" s="6"/>
      <c r="L118" s="6"/>
      <c r="T118" s="6"/>
      <c r="U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</row>
    <row r="119" spans="11:45" x14ac:dyDescent="0.25">
      <c r="K119" s="6"/>
      <c r="L119" s="6"/>
      <c r="T119" s="6"/>
      <c r="U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</row>
    <row r="120" spans="11:45" x14ac:dyDescent="0.25">
      <c r="K120" s="6"/>
      <c r="L120" s="6"/>
      <c r="T120" s="6"/>
      <c r="U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</row>
    <row r="121" spans="11:45" x14ac:dyDescent="0.25">
      <c r="K121" s="6"/>
      <c r="L121" s="6"/>
      <c r="T121" s="6"/>
      <c r="U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</row>
    <row r="122" spans="11:45" x14ac:dyDescent="0.25">
      <c r="K122" s="6"/>
      <c r="L122" s="6"/>
      <c r="T122" s="6"/>
      <c r="U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</row>
    <row r="123" spans="11:45" x14ac:dyDescent="0.25">
      <c r="K123" s="6"/>
      <c r="L123" s="6"/>
      <c r="T123" s="6"/>
      <c r="U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</row>
    <row r="124" spans="11:45" x14ac:dyDescent="0.25">
      <c r="K124" s="6"/>
      <c r="L124" s="6"/>
      <c r="T124" s="6"/>
      <c r="U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</row>
    <row r="125" spans="11:45" x14ac:dyDescent="0.25">
      <c r="K125" s="6"/>
      <c r="L125" s="6"/>
      <c r="T125" s="6"/>
      <c r="U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</row>
    <row r="126" spans="11:45" x14ac:dyDescent="0.25">
      <c r="K126" s="6"/>
      <c r="L126" s="6"/>
      <c r="T126" s="6"/>
      <c r="U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</row>
    <row r="127" spans="11:45" x14ac:dyDescent="0.25">
      <c r="K127" s="6"/>
      <c r="L127" s="6"/>
      <c r="T127" s="6"/>
      <c r="U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</row>
    <row r="128" spans="11:45" x14ac:dyDescent="0.25">
      <c r="K128" s="6"/>
      <c r="L128" s="6"/>
      <c r="T128" s="6"/>
      <c r="U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</row>
    <row r="129" spans="11:45" x14ac:dyDescent="0.25">
      <c r="K129" s="6"/>
      <c r="L129" s="6"/>
      <c r="T129" s="6"/>
      <c r="U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</row>
    <row r="130" spans="11:45" x14ac:dyDescent="0.25">
      <c r="K130" s="6"/>
      <c r="L130" s="6"/>
      <c r="T130" s="6"/>
      <c r="U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</row>
    <row r="131" spans="11:45" x14ac:dyDescent="0.25">
      <c r="K131" s="6"/>
      <c r="L131" s="6"/>
      <c r="T131" s="6"/>
      <c r="U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</row>
    <row r="132" spans="11:45" x14ac:dyDescent="0.25">
      <c r="K132" s="6"/>
      <c r="L132" s="6"/>
      <c r="T132" s="6"/>
      <c r="U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</row>
    <row r="133" spans="11:45" x14ac:dyDescent="0.25">
      <c r="K133" s="6"/>
      <c r="L133" s="6"/>
      <c r="T133" s="6"/>
      <c r="U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</row>
    <row r="134" spans="11:45" x14ac:dyDescent="0.25">
      <c r="K134" s="6"/>
      <c r="L134" s="6"/>
      <c r="T134" s="6"/>
      <c r="U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</row>
    <row r="135" spans="11:45" x14ac:dyDescent="0.25">
      <c r="K135" s="6"/>
      <c r="L135" s="6"/>
      <c r="T135" s="6"/>
      <c r="U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</row>
    <row r="136" spans="11:45" x14ac:dyDescent="0.25">
      <c r="K136" s="6"/>
      <c r="L136" s="6"/>
      <c r="T136" s="6"/>
      <c r="U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</row>
    <row r="137" spans="11:45" x14ac:dyDescent="0.25">
      <c r="K137" s="6"/>
      <c r="L137" s="6"/>
      <c r="T137" s="6"/>
      <c r="U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</row>
    <row r="138" spans="11:45" x14ac:dyDescent="0.25">
      <c r="K138" s="6"/>
      <c r="L138" s="6"/>
      <c r="T138" s="6"/>
      <c r="U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</row>
    <row r="139" spans="11:45" x14ac:dyDescent="0.25">
      <c r="K139" s="6"/>
      <c r="L139" s="6"/>
      <c r="T139" s="6"/>
      <c r="U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</row>
    <row r="140" spans="11:45" x14ac:dyDescent="0.25">
      <c r="K140" s="6"/>
      <c r="L140" s="6"/>
      <c r="T140" s="6"/>
      <c r="U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</row>
    <row r="141" spans="11:45" x14ac:dyDescent="0.25">
      <c r="K141" s="6"/>
      <c r="L141" s="6"/>
      <c r="T141" s="6"/>
      <c r="U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</row>
    <row r="142" spans="11:45" x14ac:dyDescent="0.25">
      <c r="K142" s="6"/>
      <c r="L142" s="6"/>
      <c r="T142" s="6"/>
      <c r="U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</row>
    <row r="143" spans="11:45" x14ac:dyDescent="0.25">
      <c r="K143" s="6"/>
      <c r="L143" s="6"/>
      <c r="T143" s="6"/>
      <c r="U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</row>
    <row r="144" spans="11:45" x14ac:dyDescent="0.25">
      <c r="K144" s="6"/>
      <c r="L144" s="6"/>
      <c r="T144" s="6"/>
      <c r="U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</row>
    <row r="145" spans="11:45" x14ac:dyDescent="0.25">
      <c r="K145" s="6"/>
      <c r="L145" s="6"/>
      <c r="T145" s="6"/>
      <c r="U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</row>
  </sheetData>
  <mergeCells count="8">
    <mergeCell ref="A58:K58"/>
    <mergeCell ref="A64:K64"/>
    <mergeCell ref="A2:K2"/>
    <mergeCell ref="A6:K6"/>
    <mergeCell ref="A10:K10"/>
    <mergeCell ref="A21:K21"/>
    <mergeCell ref="A28:K28"/>
    <mergeCell ref="A46:K46"/>
  </mergeCells>
  <conditionalFormatting sqref="K1 K3:K4 K7:K8 K11:K19 K22:K26 K29:K44 K47:K56 K65 K59:K62">
    <cfRule type="cellIs" dxfId="6" priority="3" operator="between">
      <formula>0.02</formula>
      <formula>0.05</formula>
    </cfRule>
    <cfRule type="cellIs" dxfId="5" priority="4" operator="between">
      <formula>0.01</formula>
      <formula>0.02</formula>
    </cfRule>
    <cfRule type="cellIs" dxfId="4" priority="5" operator="lessThan">
      <formula>0.01</formula>
    </cfRule>
  </conditionalFormatting>
  <conditionalFormatting sqref="V1:AC20 V22:AC26 V29:AC44 V47:AC57 V65:AC65 V59:AC63">
    <cfRule type="colorScale" priority="2">
      <colorScale>
        <cfvo type="num" val="-1"/>
        <cfvo type="num" val="0"/>
        <cfvo type="num" val="1"/>
        <color rgb="FF0070C0"/>
        <color theme="0"/>
        <color rgb="FFFFFF00"/>
      </colorScale>
    </cfRule>
  </conditionalFormatting>
  <conditionalFormatting sqref="A86:A1048576 A1:A68">
    <cfRule type="duplicateValues" dxfId="3" priority="6"/>
  </conditionalFormatting>
  <conditionalFormatting sqref="E65 E1 E3:E5 E22:E26 E29:E44 E7:E9 E11:E20 E47:E57 E59:E63">
    <cfRule type="duplicateValues" dxfId="2" priority="7"/>
  </conditionalFormatting>
  <conditionalFormatting sqref="A65 A1 A3:A5 A22:A26 A29:A44 A7:A9 A11:A20 A47:A57 A59:A63">
    <cfRule type="duplicateValues" dxfId="1" priority="8"/>
  </conditionalFormatting>
  <conditionalFormatting sqref="G3:G4 G22:G26 G43:G44 G47:G56 G59:G62 G65">
    <cfRule type="cellIs" dxfId="0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2 fix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Eddie, Code 6920</dc:creator>
  <cp:lastModifiedBy>Brian Eddie, Contractor, Code 6900</cp:lastModifiedBy>
  <dcterms:created xsi:type="dcterms:W3CDTF">2016-12-15T21:51:34Z</dcterms:created>
  <dcterms:modified xsi:type="dcterms:W3CDTF">2017-02-20T15:37:55Z</dcterms:modified>
</cp:coreProperties>
</file>